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julianaalmario/Documents/Labo/MS/4_Pauline_xp/V4_resub_2025/To_coauthors_241125/Sup_tabs/"/>
    </mc:Choice>
  </mc:AlternateContent>
  <xr:revisionPtr revIDLastSave="0" documentId="13_ncr:1_{99965672-9033-2541-814E-050848D90A4B}" xr6:coauthVersionLast="47" xr6:coauthVersionMax="47" xr10:uidLastSave="{00000000-0000-0000-0000-000000000000}"/>
  <bookViews>
    <workbookView xWindow="320" yWindow="-18440" windowWidth="27800" windowHeight="11880" activeTab="1" xr2:uid="{00000000-000D-0000-FFFF-FFFF00000000}"/>
  </bookViews>
  <sheets>
    <sheet name="Info" sheetId="3" r:id="rId1"/>
    <sheet name="Tab. S6" sheetId="1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  <ext uri="GoogleSheetsCustomDataVersion2">
      <go:sheetsCustomData xmlns:go="http://customooxmlschemas.google.com/" r:id="rId6" roundtripDataChecksum="xI2bT4ch4Da9sJNgeDhfrYBII4hp5lvzobE21dM8LfQ="/>
    </ext>
  </extLst>
</workbook>
</file>

<file path=xl/calcChain.xml><?xml version="1.0" encoding="utf-8"?>
<calcChain xmlns="http://schemas.openxmlformats.org/spreadsheetml/2006/main">
  <c r="R202" i="1" l="1"/>
  <c r="R201" i="1"/>
  <c r="R200" i="1"/>
  <c r="R199" i="1"/>
  <c r="R198" i="1"/>
  <c r="R197" i="1"/>
  <c r="R196" i="1"/>
  <c r="R195" i="1"/>
  <c r="R194" i="1"/>
  <c r="R193" i="1"/>
  <c r="R192" i="1"/>
  <c r="R191" i="1"/>
  <c r="R190" i="1"/>
  <c r="R189" i="1"/>
  <c r="R188" i="1"/>
  <c r="R187" i="1"/>
  <c r="R186" i="1"/>
  <c r="R185" i="1"/>
  <c r="R184" i="1"/>
  <c r="R183" i="1"/>
  <c r="R182" i="1"/>
  <c r="R181" i="1"/>
  <c r="R180" i="1"/>
  <c r="R179" i="1"/>
  <c r="R178" i="1"/>
  <c r="R177" i="1"/>
  <c r="R176" i="1"/>
  <c r="R175" i="1"/>
  <c r="R174" i="1"/>
  <c r="R173" i="1"/>
  <c r="R172" i="1"/>
  <c r="R171" i="1"/>
  <c r="R170" i="1"/>
  <c r="R169" i="1"/>
  <c r="R168" i="1"/>
  <c r="R167" i="1"/>
  <c r="R166" i="1"/>
  <c r="R165" i="1"/>
  <c r="R164" i="1"/>
  <c r="R163" i="1"/>
  <c r="R162" i="1"/>
  <c r="R161" i="1"/>
  <c r="R160" i="1"/>
  <c r="R159" i="1"/>
  <c r="R158" i="1"/>
  <c r="R157" i="1"/>
  <c r="R156" i="1"/>
  <c r="R155" i="1"/>
  <c r="R154" i="1"/>
  <c r="R153" i="1"/>
  <c r="R152" i="1"/>
  <c r="R151" i="1"/>
  <c r="R150" i="1"/>
  <c r="R149" i="1"/>
  <c r="R148" i="1"/>
  <c r="R147" i="1"/>
  <c r="R146" i="1"/>
  <c r="R145" i="1"/>
  <c r="R144" i="1"/>
  <c r="R143" i="1"/>
  <c r="R142" i="1"/>
  <c r="R141" i="1"/>
  <c r="R140" i="1"/>
  <c r="R139" i="1"/>
  <c r="R138" i="1"/>
  <c r="R137" i="1"/>
  <c r="R136" i="1"/>
  <c r="R135" i="1"/>
  <c r="R134" i="1"/>
  <c r="R133" i="1"/>
  <c r="R132" i="1"/>
  <c r="R131" i="1"/>
  <c r="R130" i="1"/>
  <c r="R129" i="1"/>
  <c r="R128" i="1"/>
  <c r="R127" i="1"/>
  <c r="R126" i="1"/>
  <c r="R125" i="1"/>
  <c r="R124" i="1"/>
  <c r="R123" i="1"/>
  <c r="R122" i="1"/>
  <c r="R121" i="1"/>
  <c r="R120" i="1"/>
  <c r="R119" i="1"/>
  <c r="R118" i="1"/>
  <c r="R117" i="1"/>
  <c r="R116" i="1"/>
  <c r="R115" i="1"/>
  <c r="R114" i="1"/>
  <c r="R113" i="1"/>
  <c r="R112" i="1"/>
  <c r="R111" i="1"/>
  <c r="R110" i="1"/>
  <c r="R109" i="1"/>
  <c r="R108" i="1"/>
  <c r="R107" i="1"/>
  <c r="R106" i="1"/>
  <c r="R105" i="1"/>
  <c r="R104" i="1"/>
  <c r="R103" i="1"/>
  <c r="R102" i="1"/>
  <c r="R101" i="1"/>
  <c r="R100" i="1"/>
  <c r="R99" i="1"/>
  <c r="R98" i="1"/>
  <c r="R97" i="1"/>
  <c r="R96" i="1"/>
  <c r="R95" i="1"/>
  <c r="R94" i="1"/>
  <c r="R93" i="1"/>
  <c r="R92" i="1"/>
  <c r="R91" i="1"/>
  <c r="R90" i="1"/>
  <c r="R89" i="1"/>
  <c r="R88" i="1"/>
  <c r="R87" i="1"/>
  <c r="R86" i="1"/>
  <c r="R85" i="1"/>
  <c r="R84" i="1"/>
  <c r="R83" i="1"/>
  <c r="R82" i="1"/>
  <c r="R81" i="1"/>
  <c r="R80" i="1"/>
  <c r="R79" i="1"/>
  <c r="R78" i="1"/>
  <c r="R77" i="1"/>
  <c r="R76" i="1"/>
  <c r="R75" i="1"/>
  <c r="R74" i="1"/>
  <c r="R73" i="1"/>
  <c r="R72" i="1"/>
  <c r="R71" i="1"/>
  <c r="R70" i="1"/>
  <c r="R69" i="1"/>
  <c r="R68" i="1"/>
  <c r="R67" i="1"/>
  <c r="R66" i="1"/>
  <c r="R65" i="1"/>
  <c r="R64" i="1"/>
  <c r="R63" i="1"/>
  <c r="R62" i="1"/>
  <c r="R61" i="1"/>
  <c r="R60" i="1"/>
  <c r="R59" i="1"/>
  <c r="R58" i="1"/>
  <c r="R57" i="1"/>
  <c r="R56" i="1"/>
  <c r="R55" i="1"/>
  <c r="R54" i="1"/>
  <c r="R53" i="1"/>
  <c r="R52" i="1"/>
  <c r="R51" i="1"/>
  <c r="R50" i="1"/>
  <c r="R49" i="1"/>
  <c r="R48" i="1"/>
  <c r="R47" i="1"/>
  <c r="R46" i="1"/>
  <c r="R45" i="1"/>
  <c r="R44" i="1"/>
  <c r="R43" i="1"/>
  <c r="R42" i="1"/>
  <c r="R41" i="1"/>
  <c r="R40" i="1"/>
  <c r="R39" i="1"/>
  <c r="R38" i="1"/>
  <c r="R37" i="1"/>
  <c r="R36" i="1"/>
  <c r="R35" i="1"/>
  <c r="R34" i="1"/>
  <c r="R33" i="1"/>
  <c r="R32" i="1"/>
  <c r="R31" i="1"/>
  <c r="R30" i="1"/>
  <c r="R29" i="1"/>
  <c r="R28" i="1"/>
  <c r="R27" i="1"/>
  <c r="R26" i="1"/>
  <c r="R25" i="1"/>
  <c r="R24" i="1"/>
  <c r="R23" i="1"/>
  <c r="R22" i="1"/>
  <c r="R21" i="1"/>
  <c r="R20" i="1"/>
  <c r="R19" i="1"/>
  <c r="R18" i="1"/>
  <c r="R17" i="1"/>
  <c r="R16" i="1"/>
  <c r="R15" i="1"/>
  <c r="R14" i="1"/>
  <c r="R13" i="1"/>
  <c r="R12" i="1"/>
  <c r="R11" i="1"/>
  <c r="R10" i="1"/>
  <c r="R9" i="1"/>
  <c r="R8" i="1"/>
  <c r="R7" i="1"/>
  <c r="R6" i="1"/>
  <c r="R5" i="1"/>
  <c r="R4" i="1"/>
  <c r="R3" i="1"/>
</calcChain>
</file>

<file path=xl/sharedStrings.xml><?xml version="1.0" encoding="utf-8"?>
<sst xmlns="http://schemas.openxmlformats.org/spreadsheetml/2006/main" count="2027" uniqueCount="476">
  <si>
    <r>
      <rPr>
        <sz val="11"/>
        <color theme="1"/>
        <rFont val="Calibri"/>
        <family val="2"/>
      </rPr>
      <t>Dataset (Biome/Plant Status)</t>
    </r>
    <r>
      <rPr>
        <vertAlign val="superscript"/>
        <sz val="11"/>
        <color theme="1"/>
        <rFont val="Calibri"/>
        <family val="2"/>
      </rPr>
      <t>a</t>
    </r>
  </si>
  <si>
    <t>Plant type</t>
  </si>
  <si>
    <t>Fungal OTU</t>
  </si>
  <si>
    <t>Kingdom</t>
  </si>
  <si>
    <t>Phylum</t>
  </si>
  <si>
    <t>Class</t>
  </si>
  <si>
    <t>Order</t>
  </si>
  <si>
    <t>Family</t>
  </si>
  <si>
    <t>Genus</t>
  </si>
  <si>
    <t>Species</t>
  </si>
  <si>
    <r>
      <rPr>
        <sz val="11"/>
        <color theme="1"/>
        <rFont val="Calibri"/>
        <family val="2"/>
      </rPr>
      <t>mean MSE</t>
    </r>
    <r>
      <rPr>
        <vertAlign val="superscript"/>
        <sz val="11"/>
        <color theme="1"/>
        <rFont val="Calibri"/>
        <family val="2"/>
      </rPr>
      <t>b</t>
    </r>
  </si>
  <si>
    <r>
      <rPr>
        <sz val="11"/>
        <color theme="1"/>
        <rFont val="Calibri"/>
        <family val="2"/>
      </rPr>
      <t>CAP1</t>
    </r>
    <r>
      <rPr>
        <vertAlign val="superscript"/>
        <sz val="11"/>
        <color theme="1"/>
        <rFont val="Calibri"/>
        <family val="2"/>
      </rPr>
      <t>c</t>
    </r>
  </si>
  <si>
    <r>
      <rPr>
        <sz val="11"/>
        <color theme="1"/>
        <rFont val="Calibri"/>
        <family val="2"/>
      </rPr>
      <t>Spearman rho coefficient</t>
    </r>
    <r>
      <rPr>
        <vertAlign val="superscript"/>
        <sz val="11"/>
        <color theme="1"/>
        <rFont val="Calibri"/>
        <family val="2"/>
      </rPr>
      <t>d</t>
    </r>
  </si>
  <si>
    <r>
      <rPr>
        <sz val="11"/>
        <color theme="1"/>
        <rFont val="Calibri"/>
        <family val="2"/>
      </rPr>
      <t>P-value adjusted FDR</t>
    </r>
    <r>
      <rPr>
        <vertAlign val="superscript"/>
        <sz val="11"/>
        <color theme="1"/>
        <rFont val="Calibri"/>
        <family val="2"/>
      </rPr>
      <t>e</t>
    </r>
  </si>
  <si>
    <r>
      <rPr>
        <sz val="11"/>
        <color theme="1"/>
        <rFont val="Calibri"/>
        <family val="2"/>
      </rPr>
      <t>Mean relative abundance</t>
    </r>
    <r>
      <rPr>
        <vertAlign val="superscript"/>
        <sz val="11"/>
        <color theme="1"/>
        <rFont val="Calibri"/>
        <family val="2"/>
      </rPr>
      <t>f</t>
    </r>
  </si>
  <si>
    <t>Mean relative abundance AM plants</t>
  </si>
  <si>
    <t>Mean relative abundance Non-AM plants</t>
  </si>
  <si>
    <r>
      <rPr>
        <sz val="11"/>
        <color theme="1"/>
        <rFont val="Calibri"/>
        <family val="2"/>
      </rPr>
      <t xml:space="preserve">Enrichment/Depletion in non-AM plants </t>
    </r>
    <r>
      <rPr>
        <vertAlign val="superscript"/>
        <sz val="11"/>
        <color theme="1"/>
        <rFont val="Calibri"/>
        <family val="2"/>
      </rPr>
      <t>g</t>
    </r>
    <r>
      <rPr>
        <sz val="11"/>
        <color theme="1"/>
        <rFont val="Calibri"/>
        <family val="2"/>
      </rPr>
      <t xml:space="preserve">
</t>
    </r>
  </si>
  <si>
    <t>Alpine/ AM plants</t>
  </si>
  <si>
    <t>Common AM/Non-AM</t>
  </si>
  <si>
    <t>Otu000007</t>
  </si>
  <si>
    <t>k__Fungi</t>
  </si>
  <si>
    <t>p__Ascomycota</t>
  </si>
  <si>
    <t>c__Leotiomycetes</t>
  </si>
  <si>
    <t>o__Helotiales</t>
  </si>
  <si>
    <t>f__Helotiales_fam_Incertae_sedis</t>
  </si>
  <si>
    <t>f__Helotiales_fam_Incertae_sedis_unclassified</t>
  </si>
  <si>
    <t>AM</t>
  </si>
  <si>
    <t>Otu000028</t>
  </si>
  <si>
    <t>c__Sordariomycetes</t>
  </si>
  <si>
    <t>o__Magnaporthales</t>
  </si>
  <si>
    <t>f__Magnaporthaceae</t>
  </si>
  <si>
    <t>g__Slopeiomyces</t>
  </si>
  <si>
    <t>s__Slopeiomyces_sp</t>
  </si>
  <si>
    <t>Otu000029</t>
  </si>
  <si>
    <t>c__Dothideomycetes</t>
  </si>
  <si>
    <t>Otu000036</t>
  </si>
  <si>
    <t>c__Eurotiomycetes</t>
  </si>
  <si>
    <t>o__Chaetothyriales</t>
  </si>
  <si>
    <t>f__Cyphellophoraceae</t>
  </si>
  <si>
    <t>g__Cyphellophora</t>
  </si>
  <si>
    <t>s__Cyphellophora_sp</t>
  </si>
  <si>
    <t>Otu000042</t>
  </si>
  <si>
    <t>o__Pleosporales</t>
  </si>
  <si>
    <t>f__Lentitheciaceae</t>
  </si>
  <si>
    <t>g__Darksidea</t>
  </si>
  <si>
    <t>g__Darksidea_unclassified</t>
  </si>
  <si>
    <t>Otu000067</t>
  </si>
  <si>
    <t>f__Pleosporaceae</t>
  </si>
  <si>
    <t>g__Alternaria</t>
  </si>
  <si>
    <t>g__Alternaria_unclassified</t>
  </si>
  <si>
    <t>Otu000088</t>
  </si>
  <si>
    <t>f__Phaeosphaeriaceae</t>
  </si>
  <si>
    <t>g__Paraphoma</t>
  </si>
  <si>
    <t>s__Paraphoma_radicina</t>
  </si>
  <si>
    <t>Otu000091</t>
  </si>
  <si>
    <t>f__Helotiaceae</t>
  </si>
  <si>
    <t>g__Tetracladium</t>
  </si>
  <si>
    <t>s__Tetracladium_sp</t>
  </si>
  <si>
    <t>Otu000092</t>
  </si>
  <si>
    <t>o__Helotiales_unclassified</t>
  </si>
  <si>
    <t>Otu000106</t>
  </si>
  <si>
    <t>f__Calloriaceae</t>
  </si>
  <si>
    <t>g__Calloriaceae_gen_Incertae_sedis</t>
  </si>
  <si>
    <t>s__Calloriaceae_sp</t>
  </si>
  <si>
    <t>Otu000114</t>
  </si>
  <si>
    <t>s__Tetracladium_globosum</t>
  </si>
  <si>
    <t>Otu000115</t>
  </si>
  <si>
    <t>o__Xylariales</t>
  </si>
  <si>
    <t>f__Nothodactylariaceae</t>
  </si>
  <si>
    <t>g__Nothodactylaria</t>
  </si>
  <si>
    <t>s__Nothodactylaria_sp</t>
  </si>
  <si>
    <t>Otu000128</t>
  </si>
  <si>
    <t>o__Sordariales</t>
  </si>
  <si>
    <t>f__Lasiosphaeriaceae</t>
  </si>
  <si>
    <t>g__Apodus</t>
  </si>
  <si>
    <t>s__Apodus_sp</t>
  </si>
  <si>
    <t>Otu000141</t>
  </si>
  <si>
    <t>g__Tetracladium_unclassified</t>
  </si>
  <si>
    <t>Otu000152</t>
  </si>
  <si>
    <t>o__Hypocreales</t>
  </si>
  <si>
    <t>f__Stachybotryaceae</t>
  </si>
  <si>
    <t>g__Stachybotryaceae_gen_Incertae_sedis</t>
  </si>
  <si>
    <t>s__Stachybotryaceae_sp</t>
  </si>
  <si>
    <t>Otu000167</t>
  </si>
  <si>
    <t>p__Basidiomycota</t>
  </si>
  <si>
    <t>c__Agaricomycetes</t>
  </si>
  <si>
    <t>o__Sebacinales</t>
  </si>
  <si>
    <t>f__Sebacinaceae</t>
  </si>
  <si>
    <t>g__Sebacina</t>
  </si>
  <si>
    <t>s__Sebacina_sp</t>
  </si>
  <si>
    <t>Otu000173</t>
  </si>
  <si>
    <t>Otu000193</t>
  </si>
  <si>
    <t>o__Cantharellales</t>
  </si>
  <si>
    <t>f__Ceratobasidiaceae</t>
  </si>
  <si>
    <t>g__Ceratobasidium</t>
  </si>
  <si>
    <t>s__Ceratobasidium_sp</t>
  </si>
  <si>
    <t>Otu000196</t>
  </si>
  <si>
    <t>o__Mycosphaerellales</t>
  </si>
  <si>
    <t>f__Mycosphaerellaceae</t>
  </si>
  <si>
    <t>g__Cercospora</t>
  </si>
  <si>
    <t>s__Cercospora_sp</t>
  </si>
  <si>
    <t>Otu000269</t>
  </si>
  <si>
    <t>Otu000281</t>
  </si>
  <si>
    <t>g__Polyphilus</t>
  </si>
  <si>
    <t>s__Polyphilus_sp</t>
  </si>
  <si>
    <t>Otu000299</t>
  </si>
  <si>
    <t>f__Nectriaceae</t>
  </si>
  <si>
    <t>g__Neonectria</t>
  </si>
  <si>
    <t>s__Neonectria_candida</t>
  </si>
  <si>
    <t>Otu000307</t>
  </si>
  <si>
    <t>p__Ascomycota_unclassified</t>
  </si>
  <si>
    <t>Otu000341</t>
  </si>
  <si>
    <t>f__Hyaloscyphaceae</t>
  </si>
  <si>
    <t>g__Cistella</t>
  </si>
  <si>
    <t>s__Cistella_sp</t>
  </si>
  <si>
    <t>Otu000401</t>
  </si>
  <si>
    <t>p__Glomeromycota</t>
  </si>
  <si>
    <t>c__Glomeromycetes</t>
  </si>
  <si>
    <t>o__Glomerales</t>
  </si>
  <si>
    <t>f__Glomeraceae</t>
  </si>
  <si>
    <t>g__Rhizophagus</t>
  </si>
  <si>
    <t>s__Rhizophagus_melanus</t>
  </si>
  <si>
    <t>Otu000404</t>
  </si>
  <si>
    <t>Otu000407</t>
  </si>
  <si>
    <t>o__Myrmecridiales</t>
  </si>
  <si>
    <t>f__Myrmecridiaceae</t>
  </si>
  <si>
    <t>g__Myrmecridium</t>
  </si>
  <si>
    <t>g__Myrmecridium_unclassified</t>
  </si>
  <si>
    <t>Otu000408</t>
  </si>
  <si>
    <t>f__Claroideoglomeraceae</t>
  </si>
  <si>
    <t>g__Claroideoglomus</t>
  </si>
  <si>
    <t>s__Claroideoglomus_sp</t>
  </si>
  <si>
    <t>Otu000418</t>
  </si>
  <si>
    <t>Otu000436</t>
  </si>
  <si>
    <t>s__Tetracladium_ellipsoideum</t>
  </si>
  <si>
    <t>Otu000444</t>
  </si>
  <si>
    <t>p__Mortierellomycota</t>
  </si>
  <si>
    <t>c__Mortierellomycetes</t>
  </si>
  <si>
    <t>o__Mortierellales</t>
  </si>
  <si>
    <t>f__Mortierellaceae</t>
  </si>
  <si>
    <t>g__Mortierella</t>
  </si>
  <si>
    <t>s__Mortierella_alpina</t>
  </si>
  <si>
    <t>Otu000447</t>
  </si>
  <si>
    <t>f__Herpotrichiellaceae</t>
  </si>
  <si>
    <t>g__Exophiala</t>
  </si>
  <si>
    <t>s__Exophiala_sp</t>
  </si>
  <si>
    <t>Otu000448</t>
  </si>
  <si>
    <t>f__Leotiaceae</t>
  </si>
  <si>
    <t>g__Alatospora</t>
  </si>
  <si>
    <t>g__Alatospora_unclassified</t>
  </si>
  <si>
    <t>Otu000461</t>
  </si>
  <si>
    <t>f__Sporormiaceae</t>
  </si>
  <si>
    <t>g__Preussia</t>
  </si>
  <si>
    <t>s__Preussia_terricola</t>
  </si>
  <si>
    <t>Otu000469</t>
  </si>
  <si>
    <t>g__Schizothecium</t>
  </si>
  <si>
    <t>s__Schizothecium_glutinans</t>
  </si>
  <si>
    <t>Otu000470</t>
  </si>
  <si>
    <t>f__Cucurbitariaceae</t>
  </si>
  <si>
    <t>g__Pyrenochaeta</t>
  </si>
  <si>
    <t>s__Pyrenochaeta_sp</t>
  </si>
  <si>
    <t>Otu000474</t>
  </si>
  <si>
    <t>Otu000592</t>
  </si>
  <si>
    <t>g__Cosmospora</t>
  </si>
  <si>
    <t>g__Cosmospora_unclassified</t>
  </si>
  <si>
    <t>Otu000639</t>
  </si>
  <si>
    <t>g__Rhizoglomus</t>
  </si>
  <si>
    <t>s__Rhizoglomus_vesiculiferum</t>
  </si>
  <si>
    <t>Otu000656</t>
  </si>
  <si>
    <t>Otu000709</t>
  </si>
  <si>
    <t>g__Linnemannia</t>
  </si>
  <si>
    <t>s__Linnemannia_sp</t>
  </si>
  <si>
    <t>Otu000718</t>
  </si>
  <si>
    <t>Otu000729</t>
  </si>
  <si>
    <t>Otu000750</t>
  </si>
  <si>
    <t>Otu000773</t>
  </si>
  <si>
    <t>o__Thelebolales</t>
  </si>
  <si>
    <t>f__Pseudeurotiaceae</t>
  </si>
  <si>
    <t>g__Pseudogymnoascus</t>
  </si>
  <si>
    <t>g__Pseudogymnoascus_unclassified</t>
  </si>
  <si>
    <t>Otu000790</t>
  </si>
  <si>
    <t>Otu000859</t>
  </si>
  <si>
    <t>f__Magnaporthales_fam_Incertae_sedis</t>
  </si>
  <si>
    <t>g__Magnaporthales_gen_Incertae_sedis</t>
  </si>
  <si>
    <t>s__Magnaporthales_sp</t>
  </si>
  <si>
    <t>Otu000886</t>
  </si>
  <si>
    <t>Otu000910</t>
  </si>
  <si>
    <t>o__Coniochaetales</t>
  </si>
  <si>
    <t>f__Coniochaetaceae</t>
  </si>
  <si>
    <t>f__Coniochaetaceae_unclassified</t>
  </si>
  <si>
    <t>Otu000926</t>
  </si>
  <si>
    <t>s__Mortierella_antarctica</t>
  </si>
  <si>
    <t>Otu000951</t>
  </si>
  <si>
    <t>Otu000975</t>
  </si>
  <si>
    <t>c__Pezizomycetes</t>
  </si>
  <si>
    <t>o__Pezizales</t>
  </si>
  <si>
    <t>f__Pyronemataceae</t>
  </si>
  <si>
    <t>g__Tricharina</t>
  </si>
  <si>
    <t>s__Tricharina_gilva</t>
  </si>
  <si>
    <t>Otu001013</t>
  </si>
  <si>
    <t>Otu001076</t>
  </si>
  <si>
    <t>g__Dominikia</t>
  </si>
  <si>
    <t>s__Dominikia_sp</t>
  </si>
  <si>
    <t>Otu001086</t>
  </si>
  <si>
    <t>f__Hypocreales_fam_Incertae_sedis</t>
  </si>
  <si>
    <t>g__Hypocreales_gen_Incertae_sedis</t>
  </si>
  <si>
    <t>s__Hypocreales_sp</t>
  </si>
  <si>
    <t>Otu001158</t>
  </si>
  <si>
    <t>Otu001224</t>
  </si>
  <si>
    <t>f__Glomeraceae_unclassified</t>
  </si>
  <si>
    <t>Otu001299</t>
  </si>
  <si>
    <t>Otu001313</t>
  </si>
  <si>
    <t>Otu001409</t>
  </si>
  <si>
    <t>f__Herpotrichiellaceae_unclassified</t>
  </si>
  <si>
    <t>Otu001476</t>
  </si>
  <si>
    <t>Otu001561</t>
  </si>
  <si>
    <t>Otu001563</t>
  </si>
  <si>
    <t>s__Rhizophagus_intraradices</t>
  </si>
  <si>
    <t>Otu001642</t>
  </si>
  <si>
    <t>g__Exophiala_unclassified</t>
  </si>
  <si>
    <t>Otu001650</t>
  </si>
  <si>
    <t>Otu001686</t>
  </si>
  <si>
    <t>Otu001883</t>
  </si>
  <si>
    <t>Otu002115</t>
  </si>
  <si>
    <t>g__Claroideoglomus_unclassified</t>
  </si>
  <si>
    <t>Otu002137</t>
  </si>
  <si>
    <t>Otu002426</t>
  </si>
  <si>
    <t>Alpine/ non-AM plants</t>
  </si>
  <si>
    <t>Non-AM</t>
  </si>
  <si>
    <t>Otu000010</t>
  </si>
  <si>
    <t>o__Capnodiales</t>
  </si>
  <si>
    <t>f__Cladosporiaceae</t>
  </si>
  <si>
    <t>g__Cladosporium</t>
  </si>
  <si>
    <t>s__Cladosporium_pseudocladosporioides</t>
  </si>
  <si>
    <t>Otu000116</t>
  </si>
  <si>
    <t>g__Pseudoophiobolus</t>
  </si>
  <si>
    <t>s__Pseudoophiobolus_sp</t>
  </si>
  <si>
    <t>Otu000220</t>
  </si>
  <si>
    <t>c__Tremellomycetes</t>
  </si>
  <si>
    <t>o__Tremellales</t>
  </si>
  <si>
    <t>f__Bulleribasidiaceae</t>
  </si>
  <si>
    <t>g__Vishniacozyma</t>
  </si>
  <si>
    <t>s__Vishniacozyma_victoriae</t>
  </si>
  <si>
    <t>Otu000225</t>
  </si>
  <si>
    <t>f__Didymellaceae</t>
  </si>
  <si>
    <t>f__Didymellaceae_unclassified</t>
  </si>
  <si>
    <t>Otu000382</t>
  </si>
  <si>
    <t>c__Pezizomycotina_cls_Incertae_sedis</t>
  </si>
  <si>
    <t>o__Pezizomycotina_ord_Incertae_sedis</t>
  </si>
  <si>
    <t>f__Pezizomycotina_fam_Incertae_sedis</t>
  </si>
  <si>
    <t>g__Triscelophorus</t>
  </si>
  <si>
    <t>s__Triscelophorus_sp</t>
  </si>
  <si>
    <t>Otu000397</t>
  </si>
  <si>
    <t>o__Mytilinidales</t>
  </si>
  <si>
    <t>f__Gloniaceae</t>
  </si>
  <si>
    <t>g__Cenococcum</t>
  </si>
  <si>
    <t>s__Cenococcum_sp</t>
  </si>
  <si>
    <t>Otu000400</t>
  </si>
  <si>
    <t>Otu000441</t>
  </si>
  <si>
    <t>c__Dothideomycetes_unclassified</t>
  </si>
  <si>
    <t>Otu000522</t>
  </si>
  <si>
    <t>o__Sordariales_unclassified</t>
  </si>
  <si>
    <t>Otu000566</t>
  </si>
  <si>
    <t>g__Hyalopeziza</t>
  </si>
  <si>
    <t>s__Hyalopeziza_sp</t>
  </si>
  <si>
    <t>Otu000583</t>
  </si>
  <si>
    <t>o__Thelephorales</t>
  </si>
  <si>
    <t>f__Thelephoraceae</t>
  </si>
  <si>
    <t>g__Tomentella</t>
  </si>
  <si>
    <t>s__Tomentella_alpina</t>
  </si>
  <si>
    <t>Otu000604</t>
  </si>
  <si>
    <t>f__Bionectriaceae</t>
  </si>
  <si>
    <t>g__Nectriella</t>
  </si>
  <si>
    <t>s__Nectriella_sp</t>
  </si>
  <si>
    <t>Otu000619</t>
  </si>
  <si>
    <t>f__Ploettnerulaceae</t>
  </si>
  <si>
    <t>f__Ploettnerulaceae_unclassified</t>
  </si>
  <si>
    <t>Otu000684</t>
  </si>
  <si>
    <t>f__Phaeosphaeriaceae_unclassified</t>
  </si>
  <si>
    <t>Otu000723</t>
  </si>
  <si>
    <t>g__Laetinaevia</t>
  </si>
  <si>
    <t>s__Laetinaevia_sp</t>
  </si>
  <si>
    <t>Otu000808</t>
  </si>
  <si>
    <t>g__Septoria</t>
  </si>
  <si>
    <t>g__Septoria_unclassified</t>
  </si>
  <si>
    <t>Otu000860</t>
  </si>
  <si>
    <t>s__Schizothecium_sp</t>
  </si>
  <si>
    <t>Otu000912</t>
  </si>
  <si>
    <t>f__Leptosphaeriaceae</t>
  </si>
  <si>
    <t>f__Leptosphaeriaceae_unclassified</t>
  </si>
  <si>
    <t>Otu001017</t>
  </si>
  <si>
    <t>g__Lachnum</t>
  </si>
  <si>
    <t>s__Lachnum_sp</t>
  </si>
  <si>
    <t>Otu001176</t>
  </si>
  <si>
    <t>g__Trichophaeopsis</t>
  </si>
  <si>
    <t>s__Trichophaeopsis_sp</t>
  </si>
  <si>
    <t>Otu001178</t>
  </si>
  <si>
    <t>g__Capronia</t>
  </si>
  <si>
    <t>s__Capronia_sp</t>
  </si>
  <si>
    <t>Otu001270</t>
  </si>
  <si>
    <t>Otu001281</t>
  </si>
  <si>
    <t>Otu001330</t>
  </si>
  <si>
    <t>Otu001427</t>
  </si>
  <si>
    <t>g__Leptosphaeria</t>
  </si>
  <si>
    <t>g__Leptosphaeria_unclassified</t>
  </si>
  <si>
    <t>Otu001458</t>
  </si>
  <si>
    <t>Otu001496</t>
  </si>
  <si>
    <t>Otu001784</t>
  </si>
  <si>
    <t>Otu001974</t>
  </si>
  <si>
    <t>Otu002153</t>
  </si>
  <si>
    <t>Otu002183</t>
  </si>
  <si>
    <t>Otu002251</t>
  </si>
  <si>
    <t>Otu003565</t>
  </si>
  <si>
    <t>Otu003721</t>
  </si>
  <si>
    <t>Otu004350</t>
  </si>
  <si>
    <t>Lowland/ AM plants</t>
  </si>
  <si>
    <t>Otu000004</t>
  </si>
  <si>
    <t>k__Fungi_unclassified</t>
  </si>
  <si>
    <t>Otu000009</t>
  </si>
  <si>
    <t>Otu000057</t>
  </si>
  <si>
    <t>o__Glomerellales</t>
  </si>
  <si>
    <t>f__Plectosphaerellaceae</t>
  </si>
  <si>
    <t>g__Plectosphaerella</t>
  </si>
  <si>
    <t>s__Plectosphaerella_plurivora</t>
  </si>
  <si>
    <t>Otu000073</t>
  </si>
  <si>
    <t>g__Hymenoscyphus</t>
  </si>
  <si>
    <t>s__Hymenoscyphus_menthae</t>
  </si>
  <si>
    <t>Otu000097</t>
  </si>
  <si>
    <t>f__Acrocalymmaceae</t>
  </si>
  <si>
    <t>g__Acrocalymma</t>
  </si>
  <si>
    <t>s__Acrocalymma_vagum</t>
  </si>
  <si>
    <t>Otu000235</t>
  </si>
  <si>
    <t>f__Diatrypaceae</t>
  </si>
  <si>
    <t>g__Monosporascus</t>
  </si>
  <si>
    <t>s__Monosporascus_sp</t>
  </si>
  <si>
    <t>Otu000399</t>
  </si>
  <si>
    <t>Otu000403</t>
  </si>
  <si>
    <t>o__Pleosporales_unclassified</t>
  </si>
  <si>
    <t>Otu000437</t>
  </si>
  <si>
    <t>f__Neopyrenochaetaceae</t>
  </si>
  <si>
    <t>g__Neopyrenochaeta</t>
  </si>
  <si>
    <t>s__Neopyrenochaeta_acicola</t>
  </si>
  <si>
    <t>Otu000484</t>
  </si>
  <si>
    <t>s__Alatospora_sp</t>
  </si>
  <si>
    <t>Otu000504</t>
  </si>
  <si>
    <t>f__Cordycipitaceae</t>
  </si>
  <si>
    <t>g__Flavocillium</t>
  </si>
  <si>
    <t>s__Flavocillium_subprimulinum</t>
  </si>
  <si>
    <t>Otu000565</t>
  </si>
  <si>
    <t>s__Rhizophagus_irregularis</t>
  </si>
  <si>
    <t>Otu000598</t>
  </si>
  <si>
    <t>o__Agaricales</t>
  </si>
  <si>
    <t>f__Psathyrellaceae</t>
  </si>
  <si>
    <t>g__Coprinellus</t>
  </si>
  <si>
    <t>s__Coprinellus_verrucispermus</t>
  </si>
  <si>
    <t>Otu000605</t>
  </si>
  <si>
    <t>f__Xylariaceae</t>
  </si>
  <si>
    <t>g__Coniolariella</t>
  </si>
  <si>
    <t>s__Coniolariella_sp</t>
  </si>
  <si>
    <t>Otu000615</t>
  </si>
  <si>
    <t>Otu000630</t>
  </si>
  <si>
    <t>f__Didymosphaeriaceae</t>
  </si>
  <si>
    <t>g__Pseudopithomyces</t>
  </si>
  <si>
    <t>s__Pseudopithomyces_palmicola</t>
  </si>
  <si>
    <t>Otu000645</t>
  </si>
  <si>
    <t>f__Podosporaceae</t>
  </si>
  <si>
    <t>g__Cladorrhinum</t>
  </si>
  <si>
    <t>g__Cladorrhinum_unclassified</t>
  </si>
  <si>
    <t>Otu000664</t>
  </si>
  <si>
    <t>s__Vishniacozyma_heimaeyensis</t>
  </si>
  <si>
    <t>Otu000674</t>
  </si>
  <si>
    <t>Otu000751</t>
  </si>
  <si>
    <t>f__Dermateaceae</t>
  </si>
  <si>
    <t>g__Calloria</t>
  </si>
  <si>
    <t>s__Calloria_urticae</t>
  </si>
  <si>
    <t>Otu000771</t>
  </si>
  <si>
    <t>f__Chaetomiaceae</t>
  </si>
  <si>
    <t>g__Botryotrichum</t>
  </si>
  <si>
    <t>g__Botryotrichum_unclassified</t>
  </si>
  <si>
    <t>Otu000785</t>
  </si>
  <si>
    <t>g__Dominikia_unclassified</t>
  </si>
  <si>
    <t>Otu000817</t>
  </si>
  <si>
    <t>o__Microascales</t>
  </si>
  <si>
    <t>f__Microascaceae</t>
  </si>
  <si>
    <t>g__Scedosporium</t>
  </si>
  <si>
    <t>s__Scedosporium_dehoogii</t>
  </si>
  <si>
    <t>Otu000874</t>
  </si>
  <si>
    <t>g__Funneliformis</t>
  </si>
  <si>
    <t>g__Funneliformis_unclassified</t>
  </si>
  <si>
    <t>Otu000889</t>
  </si>
  <si>
    <t>Otu000941</t>
  </si>
  <si>
    <t>Otu000952</t>
  </si>
  <si>
    <t>Otu000960</t>
  </si>
  <si>
    <t>f__Glomerellaceae</t>
  </si>
  <si>
    <t>g__Colletotrichum</t>
  </si>
  <si>
    <t>g__Colletotrichum_unclassified</t>
  </si>
  <si>
    <t>Otu000984</t>
  </si>
  <si>
    <t>Otu001026</t>
  </si>
  <si>
    <t>Otu001202</t>
  </si>
  <si>
    <t>Otu001253</t>
  </si>
  <si>
    <t>Otu001329</t>
  </si>
  <si>
    <t>Otu001392</t>
  </si>
  <si>
    <t>s__Dominikia_iranica</t>
  </si>
  <si>
    <t>Otu001397</t>
  </si>
  <si>
    <t>Otu001582</t>
  </si>
  <si>
    <t>s__Mortierella_yunnanensis</t>
  </si>
  <si>
    <t>Otu001691</t>
  </si>
  <si>
    <t>Otu001810</t>
  </si>
  <si>
    <t>Otu002151</t>
  </si>
  <si>
    <t>Otu002380</t>
  </si>
  <si>
    <t>Lowland/ non-AM plants</t>
  </si>
  <si>
    <t>Otu000074</t>
  </si>
  <si>
    <t>f__Pseudopyrenochaetaceae</t>
  </si>
  <si>
    <t>g__Pseudopyrenochaeta</t>
  </si>
  <si>
    <t>s__Pseudopyrenochaeta_terrestris</t>
  </si>
  <si>
    <t>Otu000265</t>
  </si>
  <si>
    <t>o__Glomerellales_unclassified</t>
  </si>
  <si>
    <t>Otu000338</t>
  </si>
  <si>
    <t>Otu000374</t>
  </si>
  <si>
    <t>g__Boeremia</t>
  </si>
  <si>
    <t>g__Boeremia_unclassified</t>
  </si>
  <si>
    <t>Otu000524</t>
  </si>
  <si>
    <t>s__Alternaria_destruens</t>
  </si>
  <si>
    <t>Otu000555</t>
  </si>
  <si>
    <t>g__Plectosphaerella_unclassified</t>
  </si>
  <si>
    <t>Otu000585</t>
  </si>
  <si>
    <t>g__Neopyrenochaeta_unclassified</t>
  </si>
  <si>
    <t>Otu000662</t>
  </si>
  <si>
    <t>g__Stagonosporopsis</t>
  </si>
  <si>
    <t>s__Stagonosporopsis_valerianellae</t>
  </si>
  <si>
    <t>Otu000707</t>
  </si>
  <si>
    <t>g__Phaeosphaeriaceae_gen_Incertae_sedis</t>
  </si>
  <si>
    <t>s__Phaeosphaeriaceae_sp</t>
  </si>
  <si>
    <t>Otu000762</t>
  </si>
  <si>
    <t>f__Lophiostomataceae</t>
  </si>
  <si>
    <t>g__Lophiostoma</t>
  </si>
  <si>
    <t>s__Lophiostoma_sp</t>
  </si>
  <si>
    <t>Otu000765</t>
  </si>
  <si>
    <t>o__Holtermanniales</t>
  </si>
  <si>
    <t>f__Holtermanniaceae</t>
  </si>
  <si>
    <t>g__Holtermanniella</t>
  </si>
  <si>
    <t>s__Holtermanniella_takashimae</t>
  </si>
  <si>
    <t>Otu000775</t>
  </si>
  <si>
    <t>Otu000974</t>
  </si>
  <si>
    <t>g__Leptodophora</t>
  </si>
  <si>
    <t>s__Leptodophora_gamsii</t>
  </si>
  <si>
    <t>Otu001047</t>
  </si>
  <si>
    <t>o__Filobasidiales</t>
  </si>
  <si>
    <t>f__Filobasidiaceae</t>
  </si>
  <si>
    <t>g__Filobasidium</t>
  </si>
  <si>
    <t>s__Filobasidium_stepposum</t>
  </si>
  <si>
    <t>Otu001245</t>
  </si>
  <si>
    <t>g__Vishniacozyma_unclassified</t>
  </si>
  <si>
    <t>Otu001316</t>
  </si>
  <si>
    <t>g__Calloria_unclassified</t>
  </si>
  <si>
    <t>Otu001547</t>
  </si>
  <si>
    <t>c__Sordariomycetes_unclassified</t>
  </si>
  <si>
    <t>Otu001597</t>
  </si>
  <si>
    <t>f__Torulaceae</t>
  </si>
  <si>
    <t>g__Torula</t>
  </si>
  <si>
    <t>s__Torula_fici</t>
  </si>
  <si>
    <t>Otu001745</t>
  </si>
  <si>
    <t>s__Vishniacozyma_tephrensis</t>
  </si>
  <si>
    <t>Otu001779</t>
  </si>
  <si>
    <t>s__Mortierella_elongata</t>
  </si>
  <si>
    <r>
      <rPr>
        <vertAlign val="superscript"/>
        <sz val="11"/>
        <color rgb="FF000000"/>
        <rFont val="Calibri"/>
        <family val="2"/>
      </rPr>
      <t>a</t>
    </r>
    <r>
      <rPr>
        <sz val="11"/>
        <color rgb="FF000000"/>
        <rFont val="Calibri"/>
        <family val="2"/>
      </rPr>
      <t xml:space="preserve">Dataset in which the OTU was found indicated first by the biome (alpine or lowland) and then by plant status (AM or Non-AM). An OTU can be found in several dataset. </t>
    </r>
  </si>
  <si>
    <r>
      <rPr>
        <vertAlign val="superscript"/>
        <sz val="11"/>
        <color rgb="FF000000"/>
        <rFont val="Calibri"/>
        <family val="2"/>
      </rPr>
      <t>b</t>
    </r>
    <r>
      <rPr>
        <sz val="11"/>
        <color rgb="FF000000"/>
        <rFont val="Calibri"/>
        <family val="2"/>
      </rPr>
      <t xml:space="preserve"> Importance of OTU to explain higher plant P accumulation as Average MSE (Mean squared error) of the fungal OTUs in each dataset considered. </t>
    </r>
  </si>
  <si>
    <r>
      <rPr>
        <vertAlign val="superscript"/>
        <sz val="11"/>
        <color rgb="FF000000"/>
        <rFont val="Calibri"/>
        <family val="2"/>
      </rPr>
      <t>c</t>
    </r>
    <r>
      <rPr>
        <sz val="11"/>
        <color rgb="FF000000"/>
        <rFont val="Calibri"/>
        <family val="2"/>
      </rPr>
      <t xml:space="preserve"> Score of each OTU on the first axis of the db-RDA in their respective datasets. Higher scores indicate higher association to P accumulation.</t>
    </r>
  </si>
  <si>
    <r>
      <rPr>
        <vertAlign val="superscript"/>
        <sz val="11"/>
        <color rgb="FF000000"/>
        <rFont val="Calibri"/>
        <family val="2"/>
      </rPr>
      <t xml:space="preserve">d </t>
    </r>
    <r>
      <rPr>
        <sz val="11"/>
        <color rgb="FF000000"/>
        <rFont val="Calibri"/>
        <family val="2"/>
      </rPr>
      <t xml:space="preserve">Coefficient of the Spearman rank correlation between P accumulation and the relative abundance of each OTU in the dataset considered.  </t>
    </r>
  </si>
  <si>
    <r>
      <rPr>
        <vertAlign val="superscript"/>
        <sz val="11"/>
        <color rgb="FF000000"/>
        <rFont val="Calibri"/>
        <family val="2"/>
      </rPr>
      <t>e</t>
    </r>
    <r>
      <rPr>
        <sz val="11"/>
        <color rgb="FF000000"/>
        <rFont val="Calibri"/>
        <family val="2"/>
      </rPr>
      <t xml:space="preserve"> FDR (False rate discovery) corrected </t>
    </r>
    <r>
      <rPr>
        <i/>
        <sz val="11"/>
        <color rgb="FF000000"/>
        <rFont val="Calibri"/>
        <family val="2"/>
      </rPr>
      <t>P</t>
    </r>
    <r>
      <rPr>
        <sz val="11"/>
        <color rgb="FF000000"/>
        <rFont val="Calibri"/>
        <family val="2"/>
      </rPr>
      <t xml:space="preserve"> values from Spearman rank correlation. </t>
    </r>
  </si>
  <si>
    <r>
      <rPr>
        <vertAlign val="superscript"/>
        <sz val="11"/>
        <color rgb="FF000000"/>
        <rFont val="Calibri"/>
        <family val="2"/>
      </rPr>
      <t>f</t>
    </r>
    <r>
      <rPr>
        <sz val="11"/>
        <color rgb="FF000000"/>
        <rFont val="Calibri"/>
        <family val="2"/>
      </rPr>
      <t xml:space="preserve">Average relative abundance of the OTUs across all plants. </t>
    </r>
  </si>
  <si>
    <r>
      <rPr>
        <vertAlign val="superscript"/>
        <sz val="11"/>
        <color rgb="FF000000"/>
        <rFont val="Calibri"/>
        <family val="2"/>
      </rPr>
      <t>g</t>
    </r>
    <r>
      <rPr>
        <sz val="11"/>
        <color rgb="FF000000"/>
        <rFont val="Calibri"/>
        <family val="2"/>
      </rPr>
      <t xml:space="preserve"> Enrichment (positive numbers) or depletion (negative numbers) level of the fungal OTUs in the roots of non-AM plants in comparisson to AM plants.</t>
    </r>
  </si>
  <si>
    <t>s__Tetracladium_maxilliforme</t>
  </si>
  <si>
    <t>Table S6. Taxonomy, Correlation indication, and Relative abundance (log10(x+1)) of OTUs associated with higher plant P accumulation for each sample.</t>
  </si>
  <si>
    <r>
      <t xml:space="preserve">Table S6. Taxonomy, Correlation indication, and Relative abundance (log10(x+1)) of OTUs associated with higher plant P accumulation for each sample. </t>
    </r>
    <r>
      <rPr>
        <sz val="11"/>
        <color theme="1"/>
        <rFont val="Calibri"/>
        <family val="2"/>
      </rPr>
      <t xml:space="preserve">The table shows values for each OTU in each of the four datasets used, first Alpine AM plants, then Alpine Non-AM, Lowland Non-AM, and Lowland AM. An OTU can be represented several times if it was associated to higher plant P accumulation in different conditions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E+00"/>
  </numFmts>
  <fonts count="9" x14ac:knownFonts="1">
    <font>
      <sz val="11"/>
      <color theme="1"/>
      <name val="Calibri"/>
      <scheme val="minor"/>
    </font>
    <font>
      <b/>
      <sz val="11"/>
      <color theme="1"/>
      <name val="Calibri"/>
      <family val="2"/>
    </font>
    <font>
      <sz val="11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vertAlign val="superscript"/>
      <sz val="11"/>
      <color theme="1"/>
      <name val="Calibri"/>
      <family val="2"/>
    </font>
    <font>
      <vertAlign val="superscript"/>
      <sz val="11"/>
      <color rgb="FF000000"/>
      <name val="Calibri"/>
      <family val="2"/>
    </font>
    <font>
      <i/>
      <sz val="11"/>
      <color rgb="FF000000"/>
      <name val="Calibri"/>
      <family val="2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11">
    <border>
      <left/>
      <right/>
      <top/>
      <bottom/>
      <diagonal/>
    </border>
    <border>
      <left/>
      <right/>
      <top/>
      <bottom style="thin">
        <color rgb="FF000000"/>
      </bottom>
      <diagonal/>
    </border>
    <border>
      <left/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/>
      <top style="thin">
        <color rgb="FF000000"/>
      </top>
      <bottom/>
      <diagonal/>
    </border>
    <border>
      <left/>
      <right style="thin">
        <color rgb="FF000000"/>
      </right>
      <top style="thin">
        <color rgb="FF000000"/>
      </top>
      <bottom/>
      <diagonal/>
    </border>
    <border>
      <left/>
      <right style="thin">
        <color rgb="FF000000"/>
      </right>
      <top/>
      <bottom/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/>
      <top/>
      <bottom style="thick">
        <color rgb="FF000000"/>
      </bottom>
      <diagonal/>
    </border>
    <border>
      <left/>
      <right/>
      <top/>
      <bottom/>
      <diagonal/>
    </border>
    <border>
      <left/>
      <right/>
      <top/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3" fillId="0" borderId="2" xfId="0" applyFont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 wrapText="1"/>
    </xf>
    <xf numFmtId="0" fontId="3" fillId="0" borderId="0" xfId="0" applyFont="1" applyAlignment="1">
      <alignment horizontal="center" vertical="center"/>
    </xf>
    <xf numFmtId="0" fontId="3" fillId="0" borderId="0" xfId="0" applyFont="1"/>
    <xf numFmtId="0" fontId="3" fillId="0" borderId="1" xfId="0" applyFont="1" applyBorder="1"/>
    <xf numFmtId="164" fontId="3" fillId="0" borderId="0" xfId="0" applyNumberFormat="1" applyFont="1"/>
    <xf numFmtId="0" fontId="4" fillId="0" borderId="8" xfId="0" applyFont="1" applyBorder="1" applyAlignment="1">
      <alignment vertical="top"/>
    </xf>
    <xf numFmtId="0" fontId="4" fillId="0" borderId="0" xfId="0" applyFont="1" applyAlignment="1">
      <alignment vertical="top"/>
    </xf>
    <xf numFmtId="0" fontId="4" fillId="0" borderId="0" xfId="0" applyFont="1"/>
    <xf numFmtId="0" fontId="3" fillId="0" borderId="9" xfId="0" applyFont="1" applyBorder="1"/>
    <xf numFmtId="0" fontId="3" fillId="0" borderId="3" xfId="0" applyFont="1" applyBorder="1" applyAlignment="1">
      <alignment horizontal="center" vertical="center" wrapText="1"/>
    </xf>
    <xf numFmtId="0" fontId="3" fillId="0" borderId="4" xfId="0" applyFont="1" applyBorder="1"/>
    <xf numFmtId="11" fontId="3" fillId="0" borderId="4" xfId="0" applyNumberFormat="1" applyFont="1" applyBorder="1"/>
    <xf numFmtId="0" fontId="3" fillId="0" borderId="6" xfId="0" applyFont="1" applyBorder="1"/>
    <xf numFmtId="11" fontId="3" fillId="0" borderId="0" xfId="0" applyNumberFormat="1" applyFont="1"/>
    <xf numFmtId="0" fontId="3" fillId="0" borderId="7" xfId="0" applyFont="1" applyBorder="1"/>
    <xf numFmtId="0" fontId="3" fillId="2" borderId="4" xfId="0" applyFont="1" applyFill="1" applyBorder="1"/>
    <xf numFmtId="0" fontId="3" fillId="2" borderId="0" xfId="0" applyFont="1" applyFill="1"/>
    <xf numFmtId="11" fontId="3" fillId="2" borderId="4" xfId="0" applyNumberFormat="1" applyFont="1" applyFill="1" applyBorder="1"/>
    <xf numFmtId="0" fontId="3" fillId="2" borderId="5" xfId="0" applyFont="1" applyFill="1" applyBorder="1"/>
    <xf numFmtId="0" fontId="3" fillId="2" borderId="9" xfId="0" applyFont="1" applyFill="1" applyBorder="1"/>
    <xf numFmtId="0" fontId="3" fillId="2" borderId="6" xfId="0" applyFont="1" applyFill="1" applyBorder="1"/>
    <xf numFmtId="11" fontId="3" fillId="2" borderId="0" xfId="0" applyNumberFormat="1" applyFont="1" applyFill="1"/>
    <xf numFmtId="0" fontId="3" fillId="2" borderId="1" xfId="0" applyFont="1" applyFill="1" applyBorder="1"/>
    <xf numFmtId="0" fontId="3" fillId="2" borderId="10" xfId="0" applyFont="1" applyFill="1" applyBorder="1"/>
    <xf numFmtId="0" fontId="3" fillId="2" borderId="7" xfId="0" applyFont="1" applyFill="1" applyBorder="1"/>
    <xf numFmtId="0" fontId="8" fillId="0" borderId="0" xfId="0" applyFont="1"/>
    <xf numFmtId="0" fontId="1" fillId="0" borderId="1" xfId="0" applyFont="1" applyBorder="1" applyAlignment="1">
      <alignment horizontal="left" vertical="center" wrapText="1"/>
    </xf>
    <xf numFmtId="0" fontId="2" fillId="0" borderId="1" xfId="0" applyFont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0B69CF6-95D9-D946-9FB5-2EC3009D8D30}">
  <dimension ref="A1"/>
  <sheetViews>
    <sheetView workbookViewId="0">
      <selection activeCell="D6" sqref="D6"/>
    </sheetView>
  </sheetViews>
  <sheetFormatPr baseColWidth="10" defaultRowHeight="15" x14ac:dyDescent="0.2"/>
  <sheetData>
    <row r="1" spans="1:1" x14ac:dyDescent="0.2">
      <c r="A1" s="27" t="s">
        <v>47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A1000"/>
  <sheetViews>
    <sheetView tabSelected="1" zoomScale="55" zoomScaleNormal="55" workbookViewId="0">
      <selection sqref="A1:R1"/>
    </sheetView>
  </sheetViews>
  <sheetFormatPr baseColWidth="10" defaultColWidth="14.5" defaultRowHeight="15" customHeight="1" x14ac:dyDescent="0.2"/>
  <cols>
    <col min="1" max="2" width="21.6640625" customWidth="1"/>
    <col min="3" max="4" width="10.6640625" customWidth="1"/>
    <col min="5" max="8" width="25.6640625" customWidth="1"/>
    <col min="9" max="10" width="41" customWidth="1"/>
    <col min="11" max="18" width="25.6640625" customWidth="1"/>
    <col min="19" max="27" width="10.6640625" customWidth="1"/>
  </cols>
  <sheetData>
    <row r="1" spans="1:27" ht="63" customHeight="1" x14ac:dyDescent="0.2">
      <c r="A1" s="28" t="s">
        <v>475</v>
      </c>
      <c r="B1" s="29"/>
      <c r="C1" s="29"/>
      <c r="D1" s="29"/>
      <c r="E1" s="29"/>
      <c r="F1" s="29"/>
      <c r="G1" s="29"/>
      <c r="H1" s="29"/>
      <c r="I1" s="29"/>
      <c r="J1" s="29"/>
      <c r="K1" s="29"/>
      <c r="L1" s="29"/>
      <c r="M1" s="29"/>
      <c r="N1" s="29"/>
      <c r="O1" s="29"/>
      <c r="P1" s="29"/>
      <c r="Q1" s="29"/>
      <c r="R1" s="29"/>
    </row>
    <row r="2" spans="1:27" ht="52" x14ac:dyDescent="0.2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  <c r="F2" s="1" t="s">
        <v>5</v>
      </c>
      <c r="G2" s="1" t="s">
        <v>6</v>
      </c>
      <c r="H2" s="1" t="s">
        <v>7</v>
      </c>
      <c r="I2" s="1" t="s">
        <v>8</v>
      </c>
      <c r="J2" s="1" t="s">
        <v>9</v>
      </c>
      <c r="K2" s="1" t="s">
        <v>10</v>
      </c>
      <c r="L2" s="1" t="s">
        <v>11</v>
      </c>
      <c r="M2" s="1" t="s">
        <v>12</v>
      </c>
      <c r="N2" s="1" t="s">
        <v>13</v>
      </c>
      <c r="O2" s="11" t="s">
        <v>14</v>
      </c>
      <c r="P2" s="1" t="s">
        <v>15</v>
      </c>
      <c r="Q2" s="2" t="s">
        <v>16</v>
      </c>
      <c r="R2" s="11" t="s">
        <v>17</v>
      </c>
      <c r="S2" s="3"/>
      <c r="T2" s="3"/>
      <c r="U2" s="3"/>
      <c r="V2" s="3"/>
      <c r="W2" s="3"/>
      <c r="X2" s="3"/>
      <c r="Y2" s="3"/>
      <c r="Z2" s="3"/>
      <c r="AA2" s="3"/>
    </row>
    <row r="3" spans="1:27" x14ac:dyDescent="0.2">
      <c r="A3" s="17" t="s">
        <v>18</v>
      </c>
      <c r="B3" s="18" t="s">
        <v>19</v>
      </c>
      <c r="C3" s="17" t="s">
        <v>20</v>
      </c>
      <c r="D3" s="17" t="s">
        <v>21</v>
      </c>
      <c r="E3" s="17" t="s">
        <v>22</v>
      </c>
      <c r="F3" s="17" t="s">
        <v>23</v>
      </c>
      <c r="G3" s="17" t="s">
        <v>24</v>
      </c>
      <c r="H3" s="17" t="s">
        <v>25</v>
      </c>
      <c r="I3" s="17" t="s">
        <v>26</v>
      </c>
      <c r="J3" s="17" t="s">
        <v>26</v>
      </c>
      <c r="K3" s="17">
        <v>1133.6336309999999</v>
      </c>
      <c r="L3" s="17">
        <v>1.298210705</v>
      </c>
      <c r="M3" s="17">
        <v>0.71717450800000004</v>
      </c>
      <c r="N3" s="19">
        <v>2.4399999999999998E-10</v>
      </c>
      <c r="O3" s="18">
        <v>8.4088559676271935E-3</v>
      </c>
      <c r="P3" s="18">
        <v>1.4437247255150831E-2</v>
      </c>
      <c r="Q3" s="18">
        <v>2.4633329253616054E-3</v>
      </c>
      <c r="R3" s="20">
        <f t="shared" ref="R3:R202" si="0">LOG(Q3/P3,2)</f>
        <v>-2.5511121604639873</v>
      </c>
    </row>
    <row r="4" spans="1:27" x14ac:dyDescent="0.2">
      <c r="A4" s="18" t="s">
        <v>18</v>
      </c>
      <c r="B4" s="18" t="s">
        <v>27</v>
      </c>
      <c r="C4" s="18" t="s">
        <v>28</v>
      </c>
      <c r="D4" s="18" t="s">
        <v>21</v>
      </c>
      <c r="E4" s="18" t="s">
        <v>22</v>
      </c>
      <c r="F4" s="21" t="s">
        <v>29</v>
      </c>
      <c r="G4" s="21" t="s">
        <v>30</v>
      </c>
      <c r="H4" s="18" t="s">
        <v>31</v>
      </c>
      <c r="I4" s="18" t="s">
        <v>32</v>
      </c>
      <c r="J4" s="18" t="s">
        <v>33</v>
      </c>
      <c r="K4" s="18">
        <v>220.06532189999999</v>
      </c>
      <c r="L4" s="18">
        <v>0.10448002300000001</v>
      </c>
      <c r="M4" s="18">
        <v>0.46149295699999998</v>
      </c>
      <c r="N4" s="18">
        <v>3.3943200000000003E-4</v>
      </c>
      <c r="O4" s="18">
        <v>5.4243914034908247E-3</v>
      </c>
      <c r="P4" s="18">
        <v>7.9474080579637896E-3</v>
      </c>
      <c r="Q4" s="18">
        <v>2.9274870588544832E-3</v>
      </c>
      <c r="R4" s="22">
        <f t="shared" si="0"/>
        <v>-1.4408216279841433</v>
      </c>
    </row>
    <row r="5" spans="1:27" x14ac:dyDescent="0.2">
      <c r="A5" s="18" t="s">
        <v>18</v>
      </c>
      <c r="B5" s="18" t="s">
        <v>19</v>
      </c>
      <c r="C5" s="18" t="s">
        <v>34</v>
      </c>
      <c r="D5" s="18" t="s">
        <v>21</v>
      </c>
      <c r="E5" s="18" t="s">
        <v>22</v>
      </c>
      <c r="F5" s="21" t="s">
        <v>23</v>
      </c>
      <c r="G5" s="21" t="s">
        <v>24</v>
      </c>
      <c r="H5" s="18" t="s">
        <v>56</v>
      </c>
      <c r="I5" s="18" t="s">
        <v>57</v>
      </c>
      <c r="J5" s="18" t="s">
        <v>473</v>
      </c>
      <c r="K5" s="18">
        <v>18204.54091</v>
      </c>
      <c r="L5" s="18">
        <v>0.22835867800000001</v>
      </c>
      <c r="M5" s="18">
        <v>0.758674132</v>
      </c>
      <c r="N5" s="23">
        <v>4.3700000000000002E-12</v>
      </c>
      <c r="O5" s="18">
        <v>9.5172856682923523E-3</v>
      </c>
      <c r="P5" s="18">
        <v>6.618054261227968E-3</v>
      </c>
      <c r="Q5" s="18">
        <v>1.2401937421321119E-2</v>
      </c>
      <c r="R5" s="22">
        <f t="shared" si="0"/>
        <v>0.90608648952566995</v>
      </c>
    </row>
    <row r="6" spans="1:27" x14ac:dyDescent="0.2">
      <c r="A6" s="18" t="s">
        <v>18</v>
      </c>
      <c r="B6" s="18" t="s">
        <v>19</v>
      </c>
      <c r="C6" s="18" t="s">
        <v>36</v>
      </c>
      <c r="D6" s="18" t="s">
        <v>21</v>
      </c>
      <c r="E6" s="18" t="s">
        <v>22</v>
      </c>
      <c r="F6" s="18" t="s">
        <v>37</v>
      </c>
      <c r="G6" s="18" t="s">
        <v>38</v>
      </c>
      <c r="H6" s="18" t="s">
        <v>39</v>
      </c>
      <c r="I6" s="18" t="s">
        <v>40</v>
      </c>
      <c r="J6" s="18" t="s">
        <v>41</v>
      </c>
      <c r="K6" s="18">
        <v>241.68788670000001</v>
      </c>
      <c r="L6" s="18">
        <v>5.1487221E-2</v>
      </c>
      <c r="M6" s="18">
        <v>0.62896060799999998</v>
      </c>
      <c r="N6" s="23">
        <v>1.79E-7</v>
      </c>
      <c r="O6" s="18">
        <v>5.5963828566754081E-3</v>
      </c>
      <c r="P6" s="18">
        <v>5.6473730444599468E-3</v>
      </c>
      <c r="Q6" s="18">
        <v>5.5457992346261697E-3</v>
      </c>
      <c r="R6" s="22">
        <f t="shared" si="0"/>
        <v>-2.6184543709323098E-2</v>
      </c>
    </row>
    <row r="7" spans="1:27" x14ac:dyDescent="0.2">
      <c r="A7" s="18" t="s">
        <v>18</v>
      </c>
      <c r="B7" s="18" t="s">
        <v>27</v>
      </c>
      <c r="C7" s="18" t="s">
        <v>42</v>
      </c>
      <c r="D7" s="18" t="s">
        <v>21</v>
      </c>
      <c r="E7" s="18" t="s">
        <v>22</v>
      </c>
      <c r="F7" s="18" t="s">
        <v>35</v>
      </c>
      <c r="G7" s="18" t="s">
        <v>43</v>
      </c>
      <c r="H7" s="18" t="s">
        <v>44</v>
      </c>
      <c r="I7" s="18" t="s">
        <v>45</v>
      </c>
      <c r="J7" s="18" t="s">
        <v>46</v>
      </c>
      <c r="K7" s="18">
        <v>65.059059559999994</v>
      </c>
      <c r="L7" s="18">
        <v>4.5983204E-2</v>
      </c>
      <c r="M7" s="18">
        <v>0.42508347600000002</v>
      </c>
      <c r="N7" s="18">
        <v>1.0457349999999999E-3</v>
      </c>
      <c r="O7" s="18">
        <v>3.6053670103612934E-3</v>
      </c>
      <c r="P7" s="18">
        <v>5.5939919790177761E-3</v>
      </c>
      <c r="Q7" s="18">
        <v>1.6362867829400329E-3</v>
      </c>
      <c r="R7" s="22">
        <f t="shared" si="0"/>
        <v>-1.773452561572002</v>
      </c>
    </row>
    <row r="8" spans="1:27" x14ac:dyDescent="0.2">
      <c r="A8" s="18" t="s">
        <v>18</v>
      </c>
      <c r="B8" s="18" t="s">
        <v>19</v>
      </c>
      <c r="C8" s="18" t="s">
        <v>47</v>
      </c>
      <c r="D8" s="18" t="s">
        <v>21</v>
      </c>
      <c r="E8" s="18" t="s">
        <v>22</v>
      </c>
      <c r="F8" s="18" t="s">
        <v>35</v>
      </c>
      <c r="G8" s="18" t="s">
        <v>43</v>
      </c>
      <c r="H8" s="18" t="s">
        <v>48</v>
      </c>
      <c r="I8" s="18" t="s">
        <v>49</v>
      </c>
      <c r="J8" s="18" t="s">
        <v>50</v>
      </c>
      <c r="K8" s="18">
        <v>57.347173570000002</v>
      </c>
      <c r="L8" s="18">
        <v>6.5907904000000003E-2</v>
      </c>
      <c r="M8" s="18">
        <v>0.58167191699999998</v>
      </c>
      <c r="N8" s="23">
        <v>1.9199999999999998E-6</v>
      </c>
      <c r="O8" s="18">
        <v>4.0398850230380923E-3</v>
      </c>
      <c r="P8" s="18">
        <v>2.3528100410921127E-3</v>
      </c>
      <c r="Q8" s="18">
        <v>5.716480172250904E-3</v>
      </c>
      <c r="R8" s="22">
        <f t="shared" si="0"/>
        <v>1.2807422585141739</v>
      </c>
    </row>
    <row r="9" spans="1:27" x14ac:dyDescent="0.2">
      <c r="A9" s="18" t="s">
        <v>18</v>
      </c>
      <c r="B9" s="18" t="s">
        <v>19</v>
      </c>
      <c r="C9" s="18" t="s">
        <v>51</v>
      </c>
      <c r="D9" s="18" t="s">
        <v>21</v>
      </c>
      <c r="E9" s="18" t="s">
        <v>22</v>
      </c>
      <c r="F9" s="18" t="s">
        <v>35</v>
      </c>
      <c r="G9" s="18" t="s">
        <v>43</v>
      </c>
      <c r="H9" s="18" t="s">
        <v>52</v>
      </c>
      <c r="I9" s="18" t="s">
        <v>53</v>
      </c>
      <c r="J9" s="18" t="s">
        <v>54</v>
      </c>
      <c r="K9" s="18">
        <v>38.655509019999997</v>
      </c>
      <c r="L9" s="18">
        <v>2.2824189999999999E-3</v>
      </c>
      <c r="M9" s="18">
        <v>0.34946732800000002</v>
      </c>
      <c r="N9" s="18">
        <v>7.9871930000000001E-3</v>
      </c>
      <c r="O9" s="18">
        <v>1.840269824209706E-3</v>
      </c>
      <c r="P9" s="18">
        <v>3.2783699151206491E-4</v>
      </c>
      <c r="Q9" s="18">
        <v>3.3430559768836687E-3</v>
      </c>
      <c r="R9" s="22">
        <f t="shared" si="0"/>
        <v>3.3501169566286477</v>
      </c>
    </row>
    <row r="10" spans="1:27" x14ac:dyDescent="0.2">
      <c r="A10" s="18" t="s">
        <v>18</v>
      </c>
      <c r="B10" s="18" t="s">
        <v>19</v>
      </c>
      <c r="C10" s="18" t="s">
        <v>55</v>
      </c>
      <c r="D10" s="18" t="s">
        <v>21</v>
      </c>
      <c r="E10" s="18" t="s">
        <v>22</v>
      </c>
      <c r="F10" s="18" t="s">
        <v>23</v>
      </c>
      <c r="G10" s="18" t="s">
        <v>24</v>
      </c>
      <c r="H10" s="18" t="s">
        <v>56</v>
      </c>
      <c r="I10" s="18" t="s">
        <v>57</v>
      </c>
      <c r="J10" s="18" t="s">
        <v>58</v>
      </c>
      <c r="K10" s="18">
        <v>942.31730430000005</v>
      </c>
      <c r="L10" s="18">
        <v>0.20794433800000001</v>
      </c>
      <c r="M10" s="18">
        <v>0.53683343400000005</v>
      </c>
      <c r="N10" s="23">
        <v>1.5E-5</v>
      </c>
      <c r="O10" s="18">
        <v>2.9835964256563763E-3</v>
      </c>
      <c r="P10" s="18">
        <v>3.5223807106723459E-3</v>
      </c>
      <c r="Q10" s="18">
        <v>2.4493419069591127E-3</v>
      </c>
      <c r="R10" s="22">
        <f t="shared" si="0"/>
        <v>-0.5241566731784516</v>
      </c>
    </row>
    <row r="11" spans="1:27" x14ac:dyDescent="0.2">
      <c r="A11" s="18" t="s">
        <v>18</v>
      </c>
      <c r="B11" s="18" t="s">
        <v>27</v>
      </c>
      <c r="C11" s="18" t="s">
        <v>59</v>
      </c>
      <c r="D11" s="18" t="s">
        <v>21</v>
      </c>
      <c r="E11" s="18" t="s">
        <v>22</v>
      </c>
      <c r="F11" s="18" t="s">
        <v>23</v>
      </c>
      <c r="G11" s="18" t="s">
        <v>24</v>
      </c>
      <c r="H11" s="18" t="s">
        <v>60</v>
      </c>
      <c r="I11" s="18" t="s">
        <v>60</v>
      </c>
      <c r="J11" s="18" t="s">
        <v>60</v>
      </c>
      <c r="K11" s="18">
        <v>243.1412468</v>
      </c>
      <c r="L11" s="18">
        <v>1.2329151E-2</v>
      </c>
      <c r="M11" s="18">
        <v>0.43510840000000001</v>
      </c>
      <c r="N11" s="18">
        <v>7.9656200000000001E-4</v>
      </c>
      <c r="O11" s="18">
        <v>2.6375151298834165E-3</v>
      </c>
      <c r="P11" s="18">
        <v>2.7696031782500352E-3</v>
      </c>
      <c r="Q11" s="18">
        <v>2.5064889680461722E-3</v>
      </c>
      <c r="R11" s="22">
        <f t="shared" si="0"/>
        <v>-0.1440114010609162</v>
      </c>
    </row>
    <row r="12" spans="1:27" x14ac:dyDescent="0.2">
      <c r="A12" s="18" t="s">
        <v>18</v>
      </c>
      <c r="B12" s="18" t="s">
        <v>19</v>
      </c>
      <c r="C12" s="18" t="s">
        <v>61</v>
      </c>
      <c r="D12" s="18" t="s">
        <v>21</v>
      </c>
      <c r="E12" s="18" t="s">
        <v>22</v>
      </c>
      <c r="F12" s="18" t="s">
        <v>23</v>
      </c>
      <c r="G12" s="18" t="s">
        <v>24</v>
      </c>
      <c r="H12" s="18" t="s">
        <v>62</v>
      </c>
      <c r="I12" s="18" t="s">
        <v>63</v>
      </c>
      <c r="J12" s="18" t="s">
        <v>64</v>
      </c>
      <c r="K12" s="18">
        <v>1063.086753</v>
      </c>
      <c r="L12" s="18">
        <v>0.40329610900000001</v>
      </c>
      <c r="M12" s="18">
        <v>0.60353582699999997</v>
      </c>
      <c r="N12" s="23">
        <v>7.1099999999999995E-7</v>
      </c>
      <c r="O12" s="18">
        <v>1.918790399924708E-3</v>
      </c>
      <c r="P12" s="18">
        <v>3.6728709522120262E-3</v>
      </c>
      <c r="Q12" s="18">
        <v>1.8154822028249029E-4</v>
      </c>
      <c r="R12" s="22">
        <f t="shared" si="0"/>
        <v>-4.33848351471537</v>
      </c>
    </row>
    <row r="13" spans="1:27" x14ac:dyDescent="0.2">
      <c r="A13" s="18" t="s">
        <v>18</v>
      </c>
      <c r="B13" s="18" t="s">
        <v>27</v>
      </c>
      <c r="C13" s="18" t="s">
        <v>65</v>
      </c>
      <c r="D13" s="18" t="s">
        <v>21</v>
      </c>
      <c r="E13" s="18" t="s">
        <v>22</v>
      </c>
      <c r="F13" s="18" t="s">
        <v>23</v>
      </c>
      <c r="G13" s="18" t="s">
        <v>24</v>
      </c>
      <c r="H13" s="18" t="s">
        <v>56</v>
      </c>
      <c r="I13" s="18" t="s">
        <v>57</v>
      </c>
      <c r="J13" s="18" t="s">
        <v>66</v>
      </c>
      <c r="K13" s="18">
        <v>941.72664280000004</v>
      </c>
      <c r="L13" s="18">
        <v>7.9764488999999994E-2</v>
      </c>
      <c r="M13" s="18">
        <v>0.58120998199999996</v>
      </c>
      <c r="N13" s="23">
        <v>1.9199999999999998E-6</v>
      </c>
      <c r="O13" s="18">
        <v>1.5726753285640882E-3</v>
      </c>
      <c r="P13" s="18">
        <v>1.4361599500580802E-3</v>
      </c>
      <c r="Q13" s="18">
        <v>1.7081333571478119E-3</v>
      </c>
      <c r="R13" s="22">
        <f t="shared" si="0"/>
        <v>0.25020417723741911</v>
      </c>
    </row>
    <row r="14" spans="1:27" x14ac:dyDescent="0.2">
      <c r="A14" s="18" t="s">
        <v>18</v>
      </c>
      <c r="B14" s="18" t="s">
        <v>19</v>
      </c>
      <c r="C14" s="18" t="s">
        <v>67</v>
      </c>
      <c r="D14" s="18" t="s">
        <v>21</v>
      </c>
      <c r="E14" s="18" t="s">
        <v>22</v>
      </c>
      <c r="F14" s="18" t="s">
        <v>29</v>
      </c>
      <c r="G14" s="18" t="s">
        <v>68</v>
      </c>
      <c r="H14" s="18" t="s">
        <v>69</v>
      </c>
      <c r="I14" s="18" t="s">
        <v>70</v>
      </c>
      <c r="J14" s="18" t="s">
        <v>71</v>
      </c>
      <c r="K14" s="18">
        <v>226.1780977</v>
      </c>
      <c r="L14" s="18">
        <v>7.6310642999999997E-2</v>
      </c>
      <c r="M14" s="18">
        <v>0.69457345400000003</v>
      </c>
      <c r="N14" s="23">
        <v>1.33E-9</v>
      </c>
      <c r="O14" s="18">
        <v>1.7779361137011396E-3</v>
      </c>
      <c r="P14" s="18">
        <v>2.9887703819422295E-3</v>
      </c>
      <c r="Q14" s="18">
        <v>5.7808102087042457E-4</v>
      </c>
      <c r="R14" s="22">
        <f t="shared" si="0"/>
        <v>-2.3702084506944279</v>
      </c>
    </row>
    <row r="15" spans="1:27" x14ac:dyDescent="0.2">
      <c r="A15" s="18" t="s">
        <v>18</v>
      </c>
      <c r="B15" s="18" t="s">
        <v>27</v>
      </c>
      <c r="C15" s="18" t="s">
        <v>72</v>
      </c>
      <c r="D15" s="18" t="s">
        <v>21</v>
      </c>
      <c r="E15" s="18" t="s">
        <v>22</v>
      </c>
      <c r="F15" s="18" t="s">
        <v>29</v>
      </c>
      <c r="G15" s="18" t="s">
        <v>73</v>
      </c>
      <c r="H15" s="18" t="s">
        <v>74</v>
      </c>
      <c r="I15" s="18" t="s">
        <v>75</v>
      </c>
      <c r="J15" s="18" t="s">
        <v>76</v>
      </c>
      <c r="K15" s="18">
        <v>133.3035807</v>
      </c>
      <c r="L15" s="18">
        <v>7.3587169999999999E-3</v>
      </c>
      <c r="M15" s="18">
        <v>0.36961391599999999</v>
      </c>
      <c r="N15" s="18">
        <v>4.6970329999999998E-3</v>
      </c>
      <c r="O15" s="18">
        <v>1.4132000680051604E-3</v>
      </c>
      <c r="P15" s="18">
        <v>1.9969527557217592E-3</v>
      </c>
      <c r="Q15" s="18">
        <v>8.3438019697013033E-4</v>
      </c>
      <c r="R15" s="22">
        <f t="shared" si="0"/>
        <v>-1.2590233789276557</v>
      </c>
    </row>
    <row r="16" spans="1:27" x14ac:dyDescent="0.2">
      <c r="A16" s="18" t="s">
        <v>18</v>
      </c>
      <c r="B16" s="18" t="s">
        <v>27</v>
      </c>
      <c r="C16" s="18" t="s">
        <v>77</v>
      </c>
      <c r="D16" s="18" t="s">
        <v>21</v>
      </c>
      <c r="E16" s="18" t="s">
        <v>22</v>
      </c>
      <c r="F16" s="18" t="s">
        <v>23</v>
      </c>
      <c r="G16" s="18" t="s">
        <v>24</v>
      </c>
      <c r="H16" s="18" t="s">
        <v>56</v>
      </c>
      <c r="I16" s="18" t="s">
        <v>57</v>
      </c>
      <c r="J16" s="18" t="s">
        <v>78</v>
      </c>
      <c r="K16" s="18">
        <v>231.6842613</v>
      </c>
      <c r="L16" s="18">
        <v>3.1902879999999999E-3</v>
      </c>
      <c r="M16" s="18">
        <v>0.45349876</v>
      </c>
      <c r="N16" s="18">
        <v>4.4711399999999997E-4</v>
      </c>
      <c r="O16" s="18">
        <v>1.9958854911754642E-3</v>
      </c>
      <c r="P16" s="18">
        <v>1.4781715601410728E-3</v>
      </c>
      <c r="Q16" s="18">
        <v>2.5097897354258158E-3</v>
      </c>
      <c r="R16" s="22">
        <f t="shared" si="0"/>
        <v>0.76375278162009808</v>
      </c>
    </row>
    <row r="17" spans="1:18" x14ac:dyDescent="0.2">
      <c r="A17" s="18" t="s">
        <v>18</v>
      </c>
      <c r="B17" s="18" t="s">
        <v>27</v>
      </c>
      <c r="C17" s="18" t="s">
        <v>79</v>
      </c>
      <c r="D17" s="18" t="s">
        <v>21</v>
      </c>
      <c r="E17" s="18" t="s">
        <v>22</v>
      </c>
      <c r="F17" s="18" t="s">
        <v>29</v>
      </c>
      <c r="G17" s="18" t="s">
        <v>80</v>
      </c>
      <c r="H17" s="18" t="s">
        <v>81</v>
      </c>
      <c r="I17" s="18" t="s">
        <v>82</v>
      </c>
      <c r="J17" s="18" t="s">
        <v>83</v>
      </c>
      <c r="K17" s="18">
        <v>382.58186710000001</v>
      </c>
      <c r="L17" s="18">
        <v>6.9013749999999999E-2</v>
      </c>
      <c r="M17" s="18">
        <v>0.54710696999999997</v>
      </c>
      <c r="N17" s="23">
        <v>1.06E-5</v>
      </c>
      <c r="O17" s="18">
        <v>1.2570003920822082E-3</v>
      </c>
      <c r="P17" s="18">
        <v>1.7588259375211912E-3</v>
      </c>
      <c r="Q17" s="18">
        <v>7.593741971048118E-4</v>
      </c>
      <c r="R17" s="22">
        <f t="shared" si="0"/>
        <v>-1.2117298299973021</v>
      </c>
    </row>
    <row r="18" spans="1:18" x14ac:dyDescent="0.2">
      <c r="A18" s="18" t="s">
        <v>18</v>
      </c>
      <c r="B18" s="18" t="s">
        <v>27</v>
      </c>
      <c r="C18" s="18" t="s">
        <v>84</v>
      </c>
      <c r="D18" s="18" t="s">
        <v>21</v>
      </c>
      <c r="E18" s="18" t="s">
        <v>85</v>
      </c>
      <c r="F18" s="18" t="s">
        <v>86</v>
      </c>
      <c r="G18" s="18" t="s">
        <v>87</v>
      </c>
      <c r="H18" s="18" t="s">
        <v>88</v>
      </c>
      <c r="I18" s="18" t="s">
        <v>89</v>
      </c>
      <c r="J18" s="18" t="s">
        <v>90</v>
      </c>
      <c r="K18" s="18">
        <v>113.10845639999999</v>
      </c>
      <c r="L18" s="18">
        <v>5.4857919999999998E-3</v>
      </c>
      <c r="M18" s="18">
        <v>0.433360421</v>
      </c>
      <c r="N18" s="18">
        <v>8.3938800000000005E-4</v>
      </c>
      <c r="O18" s="18">
        <v>1.2269962660036438E-3</v>
      </c>
      <c r="P18" s="18">
        <v>9.9447482021952638E-5</v>
      </c>
      <c r="Q18" s="18">
        <v>2.3469221160647979E-3</v>
      </c>
      <c r="R18" s="22">
        <f t="shared" si="0"/>
        <v>4.5606913128307855</v>
      </c>
    </row>
    <row r="19" spans="1:18" x14ac:dyDescent="0.2">
      <c r="A19" s="18" t="s">
        <v>18</v>
      </c>
      <c r="B19" s="18" t="s">
        <v>27</v>
      </c>
      <c r="C19" s="18" t="s">
        <v>91</v>
      </c>
      <c r="D19" s="18" t="s">
        <v>21</v>
      </c>
      <c r="E19" s="18" t="s">
        <v>22</v>
      </c>
      <c r="F19" s="18" t="s">
        <v>23</v>
      </c>
      <c r="G19" s="18" t="s">
        <v>24</v>
      </c>
      <c r="H19" s="18" t="s">
        <v>60</v>
      </c>
      <c r="I19" s="18" t="s">
        <v>60</v>
      </c>
      <c r="J19" s="18" t="s">
        <v>60</v>
      </c>
      <c r="K19" s="18">
        <v>101.5240543</v>
      </c>
      <c r="L19" s="18">
        <v>0.206416024</v>
      </c>
      <c r="M19" s="18">
        <v>0.38272178699999998</v>
      </c>
      <c r="N19" s="18">
        <v>3.3311220000000002E-3</v>
      </c>
      <c r="O19" s="18">
        <v>1.3952781987336405E-3</v>
      </c>
      <c r="P19" s="18">
        <v>2.7783223626378639E-3</v>
      </c>
      <c r="Q19" s="18">
        <v>2.5008861470832144E-5</v>
      </c>
      <c r="R19" s="22">
        <f t="shared" si="0"/>
        <v>-6.7956308112620114</v>
      </c>
    </row>
    <row r="20" spans="1:18" x14ac:dyDescent="0.2">
      <c r="A20" s="18" t="s">
        <v>18</v>
      </c>
      <c r="B20" s="18" t="s">
        <v>27</v>
      </c>
      <c r="C20" s="18" t="s">
        <v>92</v>
      </c>
      <c r="D20" s="18" t="s">
        <v>21</v>
      </c>
      <c r="E20" s="18" t="s">
        <v>85</v>
      </c>
      <c r="F20" s="18" t="s">
        <v>86</v>
      </c>
      <c r="G20" s="18" t="s">
        <v>93</v>
      </c>
      <c r="H20" s="18" t="s">
        <v>94</v>
      </c>
      <c r="I20" s="18" t="s">
        <v>95</v>
      </c>
      <c r="J20" s="18" t="s">
        <v>96</v>
      </c>
      <c r="K20" s="18">
        <v>697.03194310000003</v>
      </c>
      <c r="L20" s="18">
        <v>0.12839890600000001</v>
      </c>
      <c r="M20" s="18">
        <v>0.61964003099999998</v>
      </c>
      <c r="N20" s="23">
        <v>2.7099999999999998E-7</v>
      </c>
      <c r="O20" s="18">
        <v>1.7243719932451551E-3</v>
      </c>
      <c r="P20" s="18">
        <v>1.726282877629215E-3</v>
      </c>
      <c r="Q20" s="18">
        <v>1.7224800581854272E-3</v>
      </c>
      <c r="R20" s="22">
        <f t="shared" si="0"/>
        <v>-3.1816109594023246E-3</v>
      </c>
    </row>
    <row r="21" spans="1:18" ht="15.75" customHeight="1" x14ac:dyDescent="0.2">
      <c r="A21" s="18" t="s">
        <v>18</v>
      </c>
      <c r="B21" s="18" t="s">
        <v>19</v>
      </c>
      <c r="C21" s="18" t="s">
        <v>97</v>
      </c>
      <c r="D21" s="18" t="s">
        <v>21</v>
      </c>
      <c r="E21" s="18" t="s">
        <v>22</v>
      </c>
      <c r="F21" s="18" t="s">
        <v>35</v>
      </c>
      <c r="G21" s="18" t="s">
        <v>98</v>
      </c>
      <c r="H21" s="18" t="s">
        <v>99</v>
      </c>
      <c r="I21" s="18" t="s">
        <v>100</v>
      </c>
      <c r="J21" s="18" t="s">
        <v>101</v>
      </c>
      <c r="K21" s="18">
        <v>221.4875553</v>
      </c>
      <c r="L21" s="18">
        <v>2.3529061E-2</v>
      </c>
      <c r="M21" s="18">
        <v>0.36070124999999997</v>
      </c>
      <c r="N21" s="18">
        <v>5.870007E-3</v>
      </c>
      <c r="O21" s="18">
        <v>1.4335359708339546E-3</v>
      </c>
      <c r="P21" s="18">
        <v>1.6342501745547633E-3</v>
      </c>
      <c r="Q21" s="18">
        <v>1.2344436436919626E-3</v>
      </c>
      <c r="R21" s="22">
        <f t="shared" si="0"/>
        <v>-0.40476787693724126</v>
      </c>
    </row>
    <row r="22" spans="1:18" ht="15.75" customHeight="1" x14ac:dyDescent="0.2">
      <c r="A22" s="18" t="s">
        <v>18</v>
      </c>
      <c r="B22" s="18" t="s">
        <v>27</v>
      </c>
      <c r="C22" s="18" t="s">
        <v>102</v>
      </c>
      <c r="D22" s="18" t="s">
        <v>21</v>
      </c>
      <c r="E22" s="18" t="s">
        <v>22</v>
      </c>
      <c r="F22" s="18" t="s">
        <v>23</v>
      </c>
      <c r="G22" s="18" t="s">
        <v>24</v>
      </c>
      <c r="H22" s="18" t="s">
        <v>60</v>
      </c>
      <c r="I22" s="18" t="s">
        <v>60</v>
      </c>
      <c r="J22" s="18" t="s">
        <v>60</v>
      </c>
      <c r="K22" s="18">
        <v>660.66881969999997</v>
      </c>
      <c r="L22" s="18">
        <v>6.3910092000000002E-2</v>
      </c>
      <c r="M22" s="18">
        <v>0.57662285599999996</v>
      </c>
      <c r="N22" s="23">
        <v>2.48E-6</v>
      </c>
      <c r="O22" s="18">
        <v>6.4270710513758544E-4</v>
      </c>
      <c r="P22" s="18">
        <v>1.047301367722353E-3</v>
      </c>
      <c r="Q22" s="18">
        <v>2.4146069519903612E-4</v>
      </c>
      <c r="R22" s="22">
        <f t="shared" si="0"/>
        <v>-2.1168163744039057</v>
      </c>
    </row>
    <row r="23" spans="1:18" ht="15.75" customHeight="1" x14ac:dyDescent="0.2">
      <c r="A23" s="18" t="s">
        <v>18</v>
      </c>
      <c r="B23" s="18" t="s">
        <v>27</v>
      </c>
      <c r="C23" s="18" t="s">
        <v>103</v>
      </c>
      <c r="D23" s="18" t="s">
        <v>21</v>
      </c>
      <c r="E23" s="18" t="s">
        <v>22</v>
      </c>
      <c r="F23" s="18" t="s">
        <v>23</v>
      </c>
      <c r="G23" s="18" t="s">
        <v>24</v>
      </c>
      <c r="H23" s="18" t="s">
        <v>62</v>
      </c>
      <c r="I23" s="18" t="s">
        <v>104</v>
      </c>
      <c r="J23" s="18" t="s">
        <v>105</v>
      </c>
      <c r="K23" s="18">
        <v>248.6451831</v>
      </c>
      <c r="L23" s="18">
        <v>2.5259113E-2</v>
      </c>
      <c r="M23" s="18">
        <v>0.54199845400000002</v>
      </c>
      <c r="N23" s="23">
        <v>1.2999999999999999E-5</v>
      </c>
      <c r="O23" s="18">
        <v>8.3882917229383125E-4</v>
      </c>
      <c r="P23" s="18">
        <v>9.6966850472468558E-4</v>
      </c>
      <c r="Q23" s="18">
        <v>7.0903138816702516E-4</v>
      </c>
      <c r="R23" s="22">
        <f t="shared" si="0"/>
        <v>-0.45164212965166639</v>
      </c>
    </row>
    <row r="24" spans="1:18" ht="15.75" customHeight="1" x14ac:dyDescent="0.2">
      <c r="A24" s="18" t="s">
        <v>18</v>
      </c>
      <c r="B24" s="18" t="s">
        <v>27</v>
      </c>
      <c r="C24" s="18" t="s">
        <v>106</v>
      </c>
      <c r="D24" s="18" t="s">
        <v>21</v>
      </c>
      <c r="E24" s="18" t="s">
        <v>22</v>
      </c>
      <c r="F24" s="18" t="s">
        <v>29</v>
      </c>
      <c r="G24" s="18" t="s">
        <v>80</v>
      </c>
      <c r="H24" s="18" t="s">
        <v>107</v>
      </c>
      <c r="I24" s="18" t="s">
        <v>108</v>
      </c>
      <c r="J24" s="18" t="s">
        <v>109</v>
      </c>
      <c r="K24" s="18">
        <v>153.89558869999999</v>
      </c>
      <c r="L24" s="18">
        <v>7.9929860000000005E-3</v>
      </c>
      <c r="M24" s="18">
        <v>0.49039862400000001</v>
      </c>
      <c r="N24" s="18">
        <v>1.15926E-4</v>
      </c>
      <c r="O24" s="18">
        <v>8.4450759009735421E-4</v>
      </c>
      <c r="P24" s="18">
        <v>5.7946786454099453E-4</v>
      </c>
      <c r="Q24" s="18">
        <v>1.1075349629277031E-3</v>
      </c>
      <c r="R24" s="22">
        <f t="shared" si="0"/>
        <v>0.93455168159124258</v>
      </c>
    </row>
    <row r="25" spans="1:18" ht="15.75" customHeight="1" x14ac:dyDescent="0.2">
      <c r="A25" s="18" t="s">
        <v>18</v>
      </c>
      <c r="B25" s="18" t="s">
        <v>19</v>
      </c>
      <c r="C25" s="18" t="s">
        <v>110</v>
      </c>
      <c r="D25" s="18" t="s">
        <v>21</v>
      </c>
      <c r="E25" s="18" t="s">
        <v>22</v>
      </c>
      <c r="F25" s="18" t="s">
        <v>111</v>
      </c>
      <c r="G25" s="18" t="s">
        <v>111</v>
      </c>
      <c r="H25" s="18" t="s">
        <v>111</v>
      </c>
      <c r="I25" s="18" t="s">
        <v>111</v>
      </c>
      <c r="J25" s="18" t="s">
        <v>111</v>
      </c>
      <c r="K25" s="18">
        <v>335.49679909999998</v>
      </c>
      <c r="L25" s="18">
        <v>0.110387735</v>
      </c>
      <c r="M25" s="18">
        <v>0.61405023599999997</v>
      </c>
      <c r="N25" s="23">
        <v>3.8099999999999998E-7</v>
      </c>
      <c r="O25" s="18">
        <v>7.3451496427900942E-4</v>
      </c>
      <c r="P25" s="18">
        <v>1.2478563098707873E-3</v>
      </c>
      <c r="Q25" s="18">
        <v>2.2547500052794156E-4</v>
      </c>
      <c r="R25" s="22">
        <f t="shared" si="0"/>
        <v>-2.4684124289502005</v>
      </c>
    </row>
    <row r="26" spans="1:18" ht="15.75" customHeight="1" x14ac:dyDescent="0.2">
      <c r="A26" s="18" t="s">
        <v>18</v>
      </c>
      <c r="B26" s="18" t="s">
        <v>27</v>
      </c>
      <c r="C26" s="18" t="s">
        <v>112</v>
      </c>
      <c r="D26" s="18" t="s">
        <v>21</v>
      </c>
      <c r="E26" s="18" t="s">
        <v>22</v>
      </c>
      <c r="F26" s="18" t="s">
        <v>23</v>
      </c>
      <c r="G26" s="18" t="s">
        <v>24</v>
      </c>
      <c r="H26" s="18" t="s">
        <v>113</v>
      </c>
      <c r="I26" s="18" t="s">
        <v>114</v>
      </c>
      <c r="J26" s="18" t="s">
        <v>115</v>
      </c>
      <c r="K26" s="18">
        <v>69.935106259999998</v>
      </c>
      <c r="L26" s="18">
        <v>2.4149763000000001E-2</v>
      </c>
      <c r="M26" s="18">
        <v>0.438043666</v>
      </c>
      <c r="N26" s="18">
        <v>7.2088700000000003E-4</v>
      </c>
      <c r="O26" s="18">
        <v>6.6767193329941854E-4</v>
      </c>
      <c r="P26" s="18">
        <v>9.8659339899387355E-4</v>
      </c>
      <c r="Q26" s="18">
        <v>3.5135948156450603E-4</v>
      </c>
      <c r="R26" s="22">
        <f t="shared" si="0"/>
        <v>-1.4895078039747072</v>
      </c>
    </row>
    <row r="27" spans="1:18" ht="15.75" customHeight="1" x14ac:dyDescent="0.2">
      <c r="A27" s="18" t="s">
        <v>18</v>
      </c>
      <c r="B27" s="18" t="s">
        <v>27</v>
      </c>
      <c r="C27" s="18" t="s">
        <v>116</v>
      </c>
      <c r="D27" s="18" t="s">
        <v>21</v>
      </c>
      <c r="E27" s="18" t="s">
        <v>117</v>
      </c>
      <c r="F27" s="18" t="s">
        <v>118</v>
      </c>
      <c r="G27" s="18" t="s">
        <v>119</v>
      </c>
      <c r="H27" s="18" t="s">
        <v>120</v>
      </c>
      <c r="I27" s="18" t="s">
        <v>121</v>
      </c>
      <c r="J27" s="18" t="s">
        <v>122</v>
      </c>
      <c r="K27" s="18">
        <v>52.525623119999999</v>
      </c>
      <c r="L27" s="18">
        <v>4.8231041000000002E-2</v>
      </c>
      <c r="M27" s="18">
        <v>0.312838687</v>
      </c>
      <c r="N27" s="18">
        <v>1.8689402000000001E-2</v>
      </c>
      <c r="O27" s="18">
        <v>5.2980638589517071E-4</v>
      </c>
      <c r="P27" s="18">
        <v>9.7095302961669461E-4</v>
      </c>
      <c r="Q27" s="18">
        <v>9.2327945332648653E-5</v>
      </c>
      <c r="R27" s="22">
        <f t="shared" si="0"/>
        <v>-3.3945622198097896</v>
      </c>
    </row>
    <row r="28" spans="1:18" ht="15.75" customHeight="1" x14ac:dyDescent="0.2">
      <c r="A28" s="18" t="s">
        <v>18</v>
      </c>
      <c r="B28" s="18" t="s">
        <v>19</v>
      </c>
      <c r="C28" s="18" t="s">
        <v>123</v>
      </c>
      <c r="D28" s="18" t="s">
        <v>21</v>
      </c>
      <c r="E28" s="18" t="s">
        <v>22</v>
      </c>
      <c r="F28" s="18" t="s">
        <v>23</v>
      </c>
      <c r="G28" s="18" t="s">
        <v>24</v>
      </c>
      <c r="H28" s="18" t="s">
        <v>56</v>
      </c>
      <c r="I28" s="18" t="s">
        <v>57</v>
      </c>
      <c r="J28" s="18" t="s">
        <v>78</v>
      </c>
      <c r="K28" s="18">
        <v>184.4434651</v>
      </c>
      <c r="L28" s="18">
        <v>2.0702379E-2</v>
      </c>
      <c r="M28" s="18">
        <v>0.41837457700000003</v>
      </c>
      <c r="N28" s="18">
        <v>1.2609019999999999E-3</v>
      </c>
      <c r="O28" s="18">
        <v>9.3904051732862648E-4</v>
      </c>
      <c r="P28" s="18">
        <v>6.9418045780533788E-4</v>
      </c>
      <c r="Q28" s="18">
        <v>1.1820345472224325E-3</v>
      </c>
      <c r="R28" s="22">
        <f t="shared" si="0"/>
        <v>0.76788954477950933</v>
      </c>
    </row>
    <row r="29" spans="1:18" ht="15.75" customHeight="1" x14ac:dyDescent="0.2">
      <c r="A29" s="18" t="s">
        <v>18</v>
      </c>
      <c r="B29" s="18" t="s">
        <v>19</v>
      </c>
      <c r="C29" s="18" t="s">
        <v>124</v>
      </c>
      <c r="D29" s="18" t="s">
        <v>21</v>
      </c>
      <c r="E29" s="18" t="s">
        <v>22</v>
      </c>
      <c r="F29" s="18" t="s">
        <v>29</v>
      </c>
      <c r="G29" s="18" t="s">
        <v>125</v>
      </c>
      <c r="H29" s="18" t="s">
        <v>126</v>
      </c>
      <c r="I29" s="18" t="s">
        <v>127</v>
      </c>
      <c r="J29" s="18" t="s">
        <v>128</v>
      </c>
      <c r="K29" s="18">
        <v>207.31662979999999</v>
      </c>
      <c r="L29" s="18">
        <v>6.515903E-3</v>
      </c>
      <c r="M29" s="18">
        <v>0.40280139199999998</v>
      </c>
      <c r="N29" s="18">
        <v>1.928922E-3</v>
      </c>
      <c r="O29" s="18">
        <v>6.2598691847526311E-4</v>
      </c>
      <c r="P29" s="18">
        <v>2.2176885012759051E-4</v>
      </c>
      <c r="Q29" s="18">
        <v>1.0271816843896442E-3</v>
      </c>
      <c r="R29" s="22">
        <f t="shared" si="0"/>
        <v>2.2115627407321963</v>
      </c>
    </row>
    <row r="30" spans="1:18" ht="15.75" customHeight="1" x14ac:dyDescent="0.2">
      <c r="A30" s="18" t="s">
        <v>18</v>
      </c>
      <c r="B30" s="18" t="s">
        <v>27</v>
      </c>
      <c r="C30" s="18" t="s">
        <v>129</v>
      </c>
      <c r="D30" s="18" t="s">
        <v>21</v>
      </c>
      <c r="E30" s="18" t="s">
        <v>117</v>
      </c>
      <c r="F30" s="18" t="s">
        <v>118</v>
      </c>
      <c r="G30" s="18" t="s">
        <v>119</v>
      </c>
      <c r="H30" s="18" t="s">
        <v>130</v>
      </c>
      <c r="I30" s="18" t="s">
        <v>131</v>
      </c>
      <c r="J30" s="18" t="s">
        <v>132</v>
      </c>
      <c r="K30" s="18">
        <v>6882.8696319999999</v>
      </c>
      <c r="L30" s="18">
        <v>7.3683342999999998E-2</v>
      </c>
      <c r="M30" s="18">
        <v>0.71153680699999999</v>
      </c>
      <c r="N30" s="23">
        <v>3.4899999999999998E-10</v>
      </c>
      <c r="O30" s="18">
        <v>5.7980217074082852E-4</v>
      </c>
      <c r="P30" s="18">
        <v>1.0739022696635292E-3</v>
      </c>
      <c r="Q30" s="18">
        <v>8.9838714577794576E-5</v>
      </c>
      <c r="R30" s="22">
        <f t="shared" si="0"/>
        <v>-3.5793816111501959</v>
      </c>
    </row>
    <row r="31" spans="1:18" ht="15.75" customHeight="1" x14ac:dyDescent="0.2">
      <c r="A31" s="18" t="s">
        <v>18</v>
      </c>
      <c r="B31" s="18" t="s">
        <v>27</v>
      </c>
      <c r="C31" s="18" t="s">
        <v>133</v>
      </c>
      <c r="D31" s="18" t="s">
        <v>21</v>
      </c>
      <c r="E31" s="18" t="s">
        <v>22</v>
      </c>
      <c r="F31" s="18" t="s">
        <v>23</v>
      </c>
      <c r="G31" s="18" t="s">
        <v>24</v>
      </c>
      <c r="H31" s="18" t="s">
        <v>60</v>
      </c>
      <c r="I31" s="18" t="s">
        <v>60</v>
      </c>
      <c r="J31" s="18" t="s">
        <v>60</v>
      </c>
      <c r="K31" s="18">
        <v>395.17802879999999</v>
      </c>
      <c r="L31" s="18">
        <v>7.7391627000000004E-2</v>
      </c>
      <c r="M31" s="18">
        <v>0.62342045300000004</v>
      </c>
      <c r="N31" s="23">
        <v>2.1899999999999999E-7</v>
      </c>
      <c r="O31" s="18">
        <v>4.7613291124704027E-4</v>
      </c>
      <c r="P31" s="18">
        <v>8.6150620645386589E-4</v>
      </c>
      <c r="Q31" s="18">
        <v>9.3941483011672489E-5</v>
      </c>
      <c r="R31" s="22">
        <f t="shared" si="0"/>
        <v>-3.1970269158742304</v>
      </c>
    </row>
    <row r="32" spans="1:18" ht="15.75" customHeight="1" x14ac:dyDescent="0.2">
      <c r="A32" s="18" t="s">
        <v>18</v>
      </c>
      <c r="B32" s="18" t="s">
        <v>27</v>
      </c>
      <c r="C32" s="18" t="s">
        <v>134</v>
      </c>
      <c r="D32" s="18" t="s">
        <v>21</v>
      </c>
      <c r="E32" s="18" t="s">
        <v>22</v>
      </c>
      <c r="F32" s="18" t="s">
        <v>23</v>
      </c>
      <c r="G32" s="18" t="s">
        <v>24</v>
      </c>
      <c r="H32" s="18" t="s">
        <v>56</v>
      </c>
      <c r="I32" s="18" t="s">
        <v>57</v>
      </c>
      <c r="J32" s="18" t="s">
        <v>135</v>
      </c>
      <c r="K32" s="18">
        <v>46.340709250000003</v>
      </c>
      <c r="L32" s="18">
        <v>2.7411255999999998E-2</v>
      </c>
      <c r="M32" s="18">
        <v>0.53733682299999996</v>
      </c>
      <c r="N32" s="23">
        <v>1.49E-5</v>
      </c>
      <c r="O32" s="18">
        <v>5.6307926519716389E-4</v>
      </c>
      <c r="P32" s="18">
        <v>4.2811630135908274E-4</v>
      </c>
      <c r="Q32" s="18">
        <v>6.9699646446541585E-4</v>
      </c>
      <c r="R32" s="22">
        <f t="shared" si="0"/>
        <v>0.70314856800578873</v>
      </c>
    </row>
    <row r="33" spans="1:18" ht="15.75" customHeight="1" x14ac:dyDescent="0.2">
      <c r="A33" s="18" t="s">
        <v>18</v>
      </c>
      <c r="B33" s="18" t="s">
        <v>19</v>
      </c>
      <c r="C33" s="18" t="s">
        <v>136</v>
      </c>
      <c r="D33" s="18" t="s">
        <v>21</v>
      </c>
      <c r="E33" s="18" t="s">
        <v>137</v>
      </c>
      <c r="F33" s="18" t="s">
        <v>138</v>
      </c>
      <c r="G33" s="18" t="s">
        <v>139</v>
      </c>
      <c r="H33" s="18" t="s">
        <v>140</v>
      </c>
      <c r="I33" s="18" t="s">
        <v>141</v>
      </c>
      <c r="J33" s="18" t="s">
        <v>142</v>
      </c>
      <c r="K33" s="18">
        <v>991.1857</v>
      </c>
      <c r="L33" s="18">
        <v>4.7417270000000003E-3</v>
      </c>
      <c r="M33" s="18">
        <v>0.56660988000000001</v>
      </c>
      <c r="N33" s="23">
        <v>3.9600000000000002E-6</v>
      </c>
      <c r="O33" s="18">
        <v>6.5076027267907399E-4</v>
      </c>
      <c r="P33" s="18">
        <v>3.7227413731355519E-4</v>
      </c>
      <c r="Q33" s="18">
        <v>9.2713042887382358E-4</v>
      </c>
      <c r="R33" s="22">
        <f t="shared" si="0"/>
        <v>1.3164069191857681</v>
      </c>
    </row>
    <row r="34" spans="1:18" ht="15.75" customHeight="1" x14ac:dyDescent="0.2">
      <c r="A34" s="18" t="s">
        <v>18</v>
      </c>
      <c r="B34" s="18" t="s">
        <v>19</v>
      </c>
      <c r="C34" s="18" t="s">
        <v>143</v>
      </c>
      <c r="D34" s="18" t="s">
        <v>21</v>
      </c>
      <c r="E34" s="18" t="s">
        <v>22</v>
      </c>
      <c r="F34" s="18" t="s">
        <v>37</v>
      </c>
      <c r="G34" s="18" t="s">
        <v>38</v>
      </c>
      <c r="H34" s="18" t="s">
        <v>144</v>
      </c>
      <c r="I34" s="18" t="s">
        <v>145</v>
      </c>
      <c r="J34" s="18" t="s">
        <v>146</v>
      </c>
      <c r="K34" s="18">
        <v>89.108226290000005</v>
      </c>
      <c r="L34" s="18">
        <v>1.5122607E-2</v>
      </c>
      <c r="M34" s="18">
        <v>0.53970480700000001</v>
      </c>
      <c r="N34" s="23">
        <v>1.36E-5</v>
      </c>
      <c r="O34" s="18">
        <v>4.8534254387377906E-4</v>
      </c>
      <c r="P34" s="18">
        <v>6.8109252438208756E-4</v>
      </c>
      <c r="Q34" s="18">
        <v>2.9117136975198576E-4</v>
      </c>
      <c r="R34" s="22">
        <f t="shared" si="0"/>
        <v>-1.2259822919140768</v>
      </c>
    </row>
    <row r="35" spans="1:18" ht="15.75" customHeight="1" x14ac:dyDescent="0.2">
      <c r="A35" s="18" t="s">
        <v>18</v>
      </c>
      <c r="B35" s="18" t="s">
        <v>27</v>
      </c>
      <c r="C35" s="18" t="s">
        <v>147</v>
      </c>
      <c r="D35" s="18" t="s">
        <v>21</v>
      </c>
      <c r="E35" s="18" t="s">
        <v>22</v>
      </c>
      <c r="F35" s="18" t="s">
        <v>23</v>
      </c>
      <c r="G35" s="18" t="s">
        <v>24</v>
      </c>
      <c r="H35" s="18" t="s">
        <v>148</v>
      </c>
      <c r="I35" s="18" t="s">
        <v>149</v>
      </c>
      <c r="J35" s="18" t="s">
        <v>150</v>
      </c>
      <c r="K35" s="18">
        <v>1296.0940840000001</v>
      </c>
      <c r="L35" s="18">
        <v>1.9631551000000001E-2</v>
      </c>
      <c r="M35" s="18">
        <v>0.72176061400000002</v>
      </c>
      <c r="N35" s="23">
        <v>2.0000000000000001E-10</v>
      </c>
      <c r="O35" s="18">
        <v>5.2747131377484102E-4</v>
      </c>
      <c r="P35" s="18">
        <v>8.8770025870021918E-4</v>
      </c>
      <c r="Q35" s="18">
        <v>1.7020789789645718E-4</v>
      </c>
      <c r="R35" s="22">
        <f t="shared" si="0"/>
        <v>-2.3827746359480568</v>
      </c>
    </row>
    <row r="36" spans="1:18" ht="15.75" customHeight="1" x14ac:dyDescent="0.2">
      <c r="A36" s="18" t="s">
        <v>18</v>
      </c>
      <c r="B36" s="18" t="s">
        <v>27</v>
      </c>
      <c r="C36" s="18" t="s">
        <v>151</v>
      </c>
      <c r="D36" s="18" t="s">
        <v>21</v>
      </c>
      <c r="E36" s="18" t="s">
        <v>22</v>
      </c>
      <c r="F36" s="18" t="s">
        <v>35</v>
      </c>
      <c r="G36" s="18" t="s">
        <v>43</v>
      </c>
      <c r="H36" s="18" t="s">
        <v>152</v>
      </c>
      <c r="I36" s="18" t="s">
        <v>153</v>
      </c>
      <c r="J36" s="18" t="s">
        <v>154</v>
      </c>
      <c r="K36" s="18">
        <v>52.869643439999997</v>
      </c>
      <c r="L36" s="18">
        <v>2.8382114E-2</v>
      </c>
      <c r="M36" s="18">
        <v>0.469110058</v>
      </c>
      <c r="N36" s="18">
        <v>2.4900299999999997E-4</v>
      </c>
      <c r="O36" s="18">
        <v>5.1347287856517987E-4</v>
      </c>
      <c r="P36" s="18">
        <v>6.8196080147009397E-4</v>
      </c>
      <c r="Q36" s="18">
        <v>3.4633804645411992E-4</v>
      </c>
      <c r="R36" s="22">
        <f t="shared" si="0"/>
        <v>-0.97750793537029179</v>
      </c>
    </row>
    <row r="37" spans="1:18" ht="15.75" customHeight="1" x14ac:dyDescent="0.2">
      <c r="A37" s="18" t="s">
        <v>18</v>
      </c>
      <c r="B37" s="18" t="s">
        <v>27</v>
      </c>
      <c r="C37" s="18" t="s">
        <v>155</v>
      </c>
      <c r="D37" s="18" t="s">
        <v>21</v>
      </c>
      <c r="E37" s="18" t="s">
        <v>22</v>
      </c>
      <c r="F37" s="18" t="s">
        <v>29</v>
      </c>
      <c r="G37" s="18" t="s">
        <v>73</v>
      </c>
      <c r="H37" s="18" t="s">
        <v>74</v>
      </c>
      <c r="I37" s="18" t="s">
        <v>156</v>
      </c>
      <c r="J37" s="18" t="s">
        <v>157</v>
      </c>
      <c r="K37" s="18">
        <v>139.43594049999999</v>
      </c>
      <c r="L37" s="18">
        <v>1.0450032999999999E-2</v>
      </c>
      <c r="M37" s="18">
        <v>0.31755393399999998</v>
      </c>
      <c r="N37" s="18">
        <v>1.6927016999999999E-2</v>
      </c>
      <c r="O37" s="18">
        <v>4.265860298469093E-4</v>
      </c>
      <c r="P37" s="18">
        <v>6.9029471214587801E-4</v>
      </c>
      <c r="Q37" s="18">
        <v>1.6502660299955174E-4</v>
      </c>
      <c r="R37" s="22">
        <f t="shared" si="0"/>
        <v>-2.0645138209942999</v>
      </c>
    </row>
    <row r="38" spans="1:18" ht="15.75" customHeight="1" x14ac:dyDescent="0.2">
      <c r="A38" s="18" t="s">
        <v>18</v>
      </c>
      <c r="B38" s="18" t="s">
        <v>27</v>
      </c>
      <c r="C38" s="18" t="s">
        <v>158</v>
      </c>
      <c r="D38" s="18" t="s">
        <v>21</v>
      </c>
      <c r="E38" s="18" t="s">
        <v>22</v>
      </c>
      <c r="F38" s="18" t="s">
        <v>35</v>
      </c>
      <c r="G38" s="18" t="s">
        <v>43</v>
      </c>
      <c r="H38" s="18" t="s">
        <v>159</v>
      </c>
      <c r="I38" s="18" t="s">
        <v>160</v>
      </c>
      <c r="J38" s="18" t="s">
        <v>161</v>
      </c>
      <c r="K38" s="18">
        <v>219.1263649</v>
      </c>
      <c r="L38" s="18">
        <v>9.0857469999999999E-3</v>
      </c>
      <c r="M38" s="18">
        <v>0.56744272600000001</v>
      </c>
      <c r="N38" s="23">
        <v>3.8700000000000002E-6</v>
      </c>
      <c r="O38" s="18">
        <v>4.5522361501015851E-4</v>
      </c>
      <c r="P38" s="18">
        <v>4.5388623446873666E-4</v>
      </c>
      <c r="Q38" s="18">
        <v>4.5655076956196972E-4</v>
      </c>
      <c r="R38" s="22">
        <f t="shared" si="0"/>
        <v>8.4445656836339873E-3</v>
      </c>
    </row>
    <row r="39" spans="1:18" ht="15.75" customHeight="1" x14ac:dyDescent="0.2">
      <c r="A39" s="18" t="s">
        <v>18</v>
      </c>
      <c r="B39" s="18" t="s">
        <v>19</v>
      </c>
      <c r="C39" s="18" t="s">
        <v>162</v>
      </c>
      <c r="D39" s="18" t="s">
        <v>21</v>
      </c>
      <c r="E39" s="18" t="s">
        <v>22</v>
      </c>
      <c r="F39" s="18" t="s">
        <v>23</v>
      </c>
      <c r="G39" s="18" t="s">
        <v>24</v>
      </c>
      <c r="H39" s="18" t="s">
        <v>56</v>
      </c>
      <c r="I39" s="18" t="s">
        <v>57</v>
      </c>
      <c r="J39" s="18" t="s">
        <v>135</v>
      </c>
      <c r="K39" s="18">
        <v>37.013628439999998</v>
      </c>
      <c r="L39" s="18">
        <v>2.7932650999999999E-2</v>
      </c>
      <c r="M39" s="18">
        <v>0.407556961</v>
      </c>
      <c r="N39" s="18">
        <v>1.7070410000000001E-3</v>
      </c>
      <c r="O39" s="18">
        <v>5.6802725935578557E-4</v>
      </c>
      <c r="P39" s="18">
        <v>6.7206688736121123E-4</v>
      </c>
      <c r="Q39" s="18">
        <v>4.648182212809715E-4</v>
      </c>
      <c r="R39" s="22">
        <f t="shared" si="0"/>
        <v>-0.53193819940911946</v>
      </c>
    </row>
    <row r="40" spans="1:18" ht="15.75" customHeight="1" x14ac:dyDescent="0.2">
      <c r="A40" s="18" t="s">
        <v>18</v>
      </c>
      <c r="B40" s="18" t="s">
        <v>27</v>
      </c>
      <c r="C40" s="18" t="s">
        <v>163</v>
      </c>
      <c r="D40" s="18" t="s">
        <v>21</v>
      </c>
      <c r="E40" s="18" t="s">
        <v>22</v>
      </c>
      <c r="F40" s="18" t="s">
        <v>29</v>
      </c>
      <c r="G40" s="18" t="s">
        <v>80</v>
      </c>
      <c r="H40" s="18" t="s">
        <v>107</v>
      </c>
      <c r="I40" s="18" t="s">
        <v>164</v>
      </c>
      <c r="J40" s="18" t="s">
        <v>165</v>
      </c>
      <c r="K40" s="18">
        <v>56.737161780000001</v>
      </c>
      <c r="L40" s="18">
        <v>2.4432780000000001E-3</v>
      </c>
      <c r="M40" s="18">
        <v>0.491665668</v>
      </c>
      <c r="N40" s="18">
        <v>1.1068100000000001E-4</v>
      </c>
      <c r="O40" s="18">
        <v>4.3318166566908012E-4</v>
      </c>
      <c r="P40" s="18">
        <v>1.1504233272741082E-4</v>
      </c>
      <c r="Q40" s="18">
        <v>7.4891611954575055E-4</v>
      </c>
      <c r="R40" s="22">
        <f t="shared" si="0"/>
        <v>2.7026393074364181</v>
      </c>
    </row>
    <row r="41" spans="1:18" ht="15.75" customHeight="1" x14ac:dyDescent="0.2">
      <c r="A41" s="18" t="s">
        <v>18</v>
      </c>
      <c r="B41" s="18" t="s">
        <v>27</v>
      </c>
      <c r="C41" s="18" t="s">
        <v>166</v>
      </c>
      <c r="D41" s="18" t="s">
        <v>21</v>
      </c>
      <c r="E41" s="18" t="s">
        <v>117</v>
      </c>
      <c r="F41" s="18" t="s">
        <v>118</v>
      </c>
      <c r="G41" s="18" t="s">
        <v>119</v>
      </c>
      <c r="H41" s="18" t="s">
        <v>120</v>
      </c>
      <c r="I41" s="18" t="s">
        <v>167</v>
      </c>
      <c r="J41" s="18" t="s">
        <v>168</v>
      </c>
      <c r="K41" s="18">
        <v>62.862944380000002</v>
      </c>
      <c r="L41" s="18">
        <v>3.0080386000000001E-2</v>
      </c>
      <c r="M41" s="18">
        <v>0.42029745600000001</v>
      </c>
      <c r="N41" s="18">
        <v>1.192635E-3</v>
      </c>
      <c r="O41" s="18">
        <v>3.2636536620289647E-4</v>
      </c>
      <c r="P41" s="18">
        <v>5.8403081143842961E-4</v>
      </c>
      <c r="Q41" s="18">
        <v>7.0793815830416662E-5</v>
      </c>
      <c r="R41" s="22">
        <f t="shared" si="0"/>
        <v>-3.0443492379028751</v>
      </c>
    </row>
    <row r="42" spans="1:18" ht="15.75" customHeight="1" x14ac:dyDescent="0.2">
      <c r="A42" s="18" t="s">
        <v>18</v>
      </c>
      <c r="B42" s="18" t="s">
        <v>19</v>
      </c>
      <c r="C42" s="18" t="s">
        <v>169</v>
      </c>
      <c r="D42" s="18" t="s">
        <v>21</v>
      </c>
      <c r="E42" s="18" t="s">
        <v>22</v>
      </c>
      <c r="F42" s="18" t="s">
        <v>23</v>
      </c>
      <c r="G42" s="18" t="s">
        <v>24</v>
      </c>
      <c r="H42" s="18" t="s">
        <v>56</v>
      </c>
      <c r="I42" s="18" t="s">
        <v>57</v>
      </c>
      <c r="J42" s="18" t="s">
        <v>78</v>
      </c>
      <c r="K42" s="18">
        <v>119.5357765</v>
      </c>
      <c r="L42" s="18">
        <v>3.5466155999999999E-2</v>
      </c>
      <c r="M42" s="18">
        <v>0.326369729</v>
      </c>
      <c r="N42" s="18">
        <v>1.3918016E-2</v>
      </c>
      <c r="O42" s="18">
        <v>4.6521479561012491E-4</v>
      </c>
      <c r="P42" s="18">
        <v>7.4871702771428517E-4</v>
      </c>
      <c r="Q42" s="18">
        <v>1.8402366349534738E-4</v>
      </c>
      <c r="R42" s="22">
        <f t="shared" si="0"/>
        <v>-2.0245292718233201</v>
      </c>
    </row>
    <row r="43" spans="1:18" ht="15.75" customHeight="1" x14ac:dyDescent="0.2">
      <c r="A43" s="18" t="s">
        <v>18</v>
      </c>
      <c r="B43" s="18" t="s">
        <v>27</v>
      </c>
      <c r="C43" s="18" t="s">
        <v>170</v>
      </c>
      <c r="D43" s="18" t="s">
        <v>21</v>
      </c>
      <c r="E43" s="18" t="s">
        <v>137</v>
      </c>
      <c r="F43" s="18" t="s">
        <v>138</v>
      </c>
      <c r="G43" s="18" t="s">
        <v>139</v>
      </c>
      <c r="H43" s="18" t="s">
        <v>140</v>
      </c>
      <c r="I43" s="18" t="s">
        <v>171</v>
      </c>
      <c r="J43" s="18" t="s">
        <v>172</v>
      </c>
      <c r="K43" s="18">
        <v>359.52257839999999</v>
      </c>
      <c r="L43" s="18">
        <v>4.7530599999999999E-3</v>
      </c>
      <c r="M43" s="18">
        <v>0.53132885399999996</v>
      </c>
      <c r="N43" s="23">
        <v>1.95E-5</v>
      </c>
      <c r="O43" s="18">
        <v>2.1406184405159401E-4</v>
      </c>
      <c r="P43" s="18">
        <v>1.8067160172186014E-4</v>
      </c>
      <c r="Q43" s="18">
        <v>2.4719122073757482E-4</v>
      </c>
      <c r="R43" s="22">
        <f t="shared" si="0"/>
        <v>0.45225774658979867</v>
      </c>
    </row>
    <row r="44" spans="1:18" ht="15.75" customHeight="1" x14ac:dyDescent="0.2">
      <c r="A44" s="18" t="s">
        <v>18</v>
      </c>
      <c r="B44" s="18" t="s">
        <v>27</v>
      </c>
      <c r="C44" s="18" t="s">
        <v>173</v>
      </c>
      <c r="D44" s="18" t="s">
        <v>21</v>
      </c>
      <c r="E44" s="18" t="s">
        <v>22</v>
      </c>
      <c r="F44" s="18" t="s">
        <v>23</v>
      </c>
      <c r="G44" s="18" t="s">
        <v>24</v>
      </c>
      <c r="H44" s="18" t="s">
        <v>56</v>
      </c>
      <c r="I44" s="18" t="s">
        <v>57</v>
      </c>
      <c r="J44" s="18" t="s">
        <v>78</v>
      </c>
      <c r="K44" s="18">
        <v>55.994023480000003</v>
      </c>
      <c r="L44" s="18">
        <v>1.4866532E-2</v>
      </c>
      <c r="M44" s="18">
        <v>0.45632823900000002</v>
      </c>
      <c r="N44" s="18">
        <v>4.0996899999999999E-4</v>
      </c>
      <c r="O44" s="18">
        <v>4.196574240453721E-4</v>
      </c>
      <c r="P44" s="18">
        <v>3.5925475618969749E-4</v>
      </c>
      <c r="Q44" s="18">
        <v>4.7958992979135751E-4</v>
      </c>
      <c r="R44" s="22">
        <f t="shared" si="0"/>
        <v>0.41679410931075433</v>
      </c>
    </row>
    <row r="45" spans="1:18" ht="15.75" customHeight="1" x14ac:dyDescent="0.2">
      <c r="A45" s="18" t="s">
        <v>18</v>
      </c>
      <c r="B45" s="18" t="s">
        <v>27</v>
      </c>
      <c r="C45" s="18" t="s">
        <v>174</v>
      </c>
      <c r="D45" s="18" t="s">
        <v>21</v>
      </c>
      <c r="E45" s="18" t="s">
        <v>117</v>
      </c>
      <c r="F45" s="18" t="s">
        <v>118</v>
      </c>
      <c r="G45" s="18" t="s">
        <v>119</v>
      </c>
      <c r="H45" s="18" t="s">
        <v>130</v>
      </c>
      <c r="I45" s="18" t="s">
        <v>131</v>
      </c>
      <c r="J45" s="18" t="s">
        <v>132</v>
      </c>
      <c r="K45" s="18">
        <v>3965.3398419999999</v>
      </c>
      <c r="L45" s="18">
        <v>3.5610268E-2</v>
      </c>
      <c r="M45" s="18">
        <v>0.64845668700000003</v>
      </c>
      <c r="N45" s="23">
        <v>4.7199999999999999E-8</v>
      </c>
      <c r="O45" s="18">
        <v>2.7725504776365817E-4</v>
      </c>
      <c r="P45" s="18">
        <v>5.2882193919479015E-4</v>
      </c>
      <c r="Q45" s="18">
        <v>2.7733091710224755E-5</v>
      </c>
      <c r="R45" s="22">
        <f t="shared" si="0"/>
        <v>-4.2531016676568587</v>
      </c>
    </row>
    <row r="46" spans="1:18" ht="15.75" customHeight="1" x14ac:dyDescent="0.2">
      <c r="A46" s="18" t="s">
        <v>18</v>
      </c>
      <c r="B46" s="18" t="s">
        <v>19</v>
      </c>
      <c r="C46" s="18" t="s">
        <v>175</v>
      </c>
      <c r="D46" s="18" t="s">
        <v>21</v>
      </c>
      <c r="E46" s="18" t="s">
        <v>22</v>
      </c>
      <c r="F46" s="18" t="s">
        <v>23</v>
      </c>
      <c r="G46" s="18" t="s">
        <v>24</v>
      </c>
      <c r="H46" s="18" t="s">
        <v>56</v>
      </c>
      <c r="I46" s="18" t="s">
        <v>57</v>
      </c>
      <c r="J46" s="18" t="s">
        <v>135</v>
      </c>
      <c r="K46" s="18">
        <v>201.3356512</v>
      </c>
      <c r="L46" s="18">
        <v>1.5499475E-2</v>
      </c>
      <c r="M46" s="18">
        <v>0.43014446699999997</v>
      </c>
      <c r="N46" s="18">
        <v>9.07156E-4</v>
      </c>
      <c r="O46" s="18">
        <v>2.9431916625344279E-4</v>
      </c>
      <c r="P46" s="18">
        <v>3.7406120753735728E-4</v>
      </c>
      <c r="Q46" s="18">
        <v>2.15211567684781E-4</v>
      </c>
      <c r="R46" s="22">
        <f t="shared" si="0"/>
        <v>-0.79751873198077428</v>
      </c>
    </row>
    <row r="47" spans="1:18" ht="15.75" customHeight="1" x14ac:dyDescent="0.2">
      <c r="A47" s="18" t="s">
        <v>18</v>
      </c>
      <c r="B47" s="18" t="s">
        <v>19</v>
      </c>
      <c r="C47" s="18" t="s">
        <v>176</v>
      </c>
      <c r="D47" s="18" t="s">
        <v>21</v>
      </c>
      <c r="E47" s="18" t="s">
        <v>22</v>
      </c>
      <c r="F47" s="18" t="s">
        <v>23</v>
      </c>
      <c r="G47" s="18" t="s">
        <v>177</v>
      </c>
      <c r="H47" s="18" t="s">
        <v>178</v>
      </c>
      <c r="I47" s="18" t="s">
        <v>179</v>
      </c>
      <c r="J47" s="18" t="s">
        <v>180</v>
      </c>
      <c r="K47" s="18">
        <v>792.51014580000003</v>
      </c>
      <c r="L47" s="18">
        <v>4.3712600000000001E-3</v>
      </c>
      <c r="M47" s="18">
        <v>0.683244976</v>
      </c>
      <c r="N47" s="23">
        <v>2.98E-9</v>
      </c>
      <c r="O47" s="18">
        <v>2.8427782844797633E-4</v>
      </c>
      <c r="P47" s="18">
        <v>1.1427556175136466E-4</v>
      </c>
      <c r="Q47" s="18">
        <v>4.529678280238425E-4</v>
      </c>
      <c r="R47" s="22">
        <f t="shared" si="0"/>
        <v>1.9868916757946244</v>
      </c>
    </row>
    <row r="48" spans="1:18" ht="15.75" customHeight="1" x14ac:dyDescent="0.2">
      <c r="A48" s="18" t="s">
        <v>18</v>
      </c>
      <c r="B48" s="18" t="s">
        <v>27</v>
      </c>
      <c r="C48" s="18" t="s">
        <v>181</v>
      </c>
      <c r="D48" s="18" t="s">
        <v>21</v>
      </c>
      <c r="E48" s="18" t="s">
        <v>117</v>
      </c>
      <c r="F48" s="18" t="s">
        <v>118</v>
      </c>
      <c r="G48" s="18" t="s">
        <v>119</v>
      </c>
      <c r="H48" s="18" t="s">
        <v>130</v>
      </c>
      <c r="I48" s="18" t="s">
        <v>131</v>
      </c>
      <c r="J48" s="18" t="s">
        <v>132</v>
      </c>
      <c r="K48" s="18">
        <v>248.43060919999999</v>
      </c>
      <c r="L48" s="18">
        <v>1.8911870000000001E-2</v>
      </c>
      <c r="M48" s="18">
        <v>0.52872378099999995</v>
      </c>
      <c r="N48" s="23">
        <v>2.2099999999999998E-5</v>
      </c>
      <c r="O48" s="18">
        <v>2.3012055291360412E-4</v>
      </c>
      <c r="P48" s="18">
        <v>3.9451981371563249E-4</v>
      </c>
      <c r="Q48" s="18">
        <v>6.7043295206126174E-5</v>
      </c>
      <c r="R48" s="22">
        <f t="shared" si="0"/>
        <v>-2.5569327926462595</v>
      </c>
    </row>
    <row r="49" spans="1:18" ht="15.75" customHeight="1" x14ac:dyDescent="0.2">
      <c r="A49" s="18" t="s">
        <v>18</v>
      </c>
      <c r="B49" s="18" t="s">
        <v>27</v>
      </c>
      <c r="C49" s="18" t="s">
        <v>182</v>
      </c>
      <c r="D49" s="18" t="s">
        <v>21</v>
      </c>
      <c r="E49" s="18" t="s">
        <v>22</v>
      </c>
      <c r="F49" s="18" t="s">
        <v>29</v>
      </c>
      <c r="G49" s="18" t="s">
        <v>30</v>
      </c>
      <c r="H49" s="18" t="s">
        <v>183</v>
      </c>
      <c r="I49" s="18" t="s">
        <v>184</v>
      </c>
      <c r="J49" s="18" t="s">
        <v>185</v>
      </c>
      <c r="K49" s="18">
        <v>219.61792500000001</v>
      </c>
      <c r="L49" s="18">
        <v>4.523114E-3</v>
      </c>
      <c r="M49" s="18">
        <v>0.58780502000000001</v>
      </c>
      <c r="N49" s="23">
        <v>1.4699999999999999E-6</v>
      </c>
      <c r="O49" s="18">
        <v>1.467698894261904E-4</v>
      </c>
      <c r="P49" s="18">
        <v>9.4807161014509589E-5</v>
      </c>
      <c r="Q49" s="18">
        <v>1.9832672182817923E-4</v>
      </c>
      <c r="R49" s="22">
        <f t="shared" si="0"/>
        <v>1.064811135594163</v>
      </c>
    </row>
    <row r="50" spans="1:18" ht="15.75" customHeight="1" x14ac:dyDescent="0.2">
      <c r="A50" s="18" t="s">
        <v>18</v>
      </c>
      <c r="B50" s="18" t="s">
        <v>27</v>
      </c>
      <c r="C50" s="18" t="s">
        <v>186</v>
      </c>
      <c r="D50" s="18" t="s">
        <v>21</v>
      </c>
      <c r="E50" s="18" t="s">
        <v>117</v>
      </c>
      <c r="F50" s="18" t="s">
        <v>118</v>
      </c>
      <c r="G50" s="18" t="s">
        <v>119</v>
      </c>
      <c r="H50" s="18" t="s">
        <v>130</v>
      </c>
      <c r="I50" s="18" t="s">
        <v>131</v>
      </c>
      <c r="J50" s="18" t="s">
        <v>132</v>
      </c>
      <c r="K50" s="18">
        <v>974.22460960000001</v>
      </c>
      <c r="L50" s="18">
        <v>3.7308893000000003E-2</v>
      </c>
      <c r="M50" s="18">
        <v>0.52628443499999999</v>
      </c>
      <c r="N50" s="23">
        <v>2.4300000000000001E-5</v>
      </c>
      <c r="O50" s="18">
        <v>2.1085542754950559E-4</v>
      </c>
      <c r="P50" s="18">
        <v>4.145001338720089E-4</v>
      </c>
      <c r="Q50" s="18">
        <v>8.8542701166538507E-6</v>
      </c>
      <c r="R50" s="22">
        <f t="shared" si="0"/>
        <v>-5.5488553711334285</v>
      </c>
    </row>
    <row r="51" spans="1:18" ht="15.75" customHeight="1" x14ac:dyDescent="0.2">
      <c r="A51" s="18" t="s">
        <v>18</v>
      </c>
      <c r="B51" s="18" t="s">
        <v>19</v>
      </c>
      <c r="C51" s="18" t="s">
        <v>187</v>
      </c>
      <c r="D51" s="18" t="s">
        <v>21</v>
      </c>
      <c r="E51" s="18" t="s">
        <v>22</v>
      </c>
      <c r="F51" s="18" t="s">
        <v>29</v>
      </c>
      <c r="G51" s="18" t="s">
        <v>188</v>
      </c>
      <c r="H51" s="18" t="s">
        <v>189</v>
      </c>
      <c r="I51" s="18" t="s">
        <v>190</v>
      </c>
      <c r="J51" s="18" t="s">
        <v>190</v>
      </c>
      <c r="K51" s="18">
        <v>136.5804632</v>
      </c>
      <c r="L51" s="18">
        <v>1.1197921E-2</v>
      </c>
      <c r="M51" s="18">
        <v>0.42661452799999999</v>
      </c>
      <c r="N51" s="18">
        <v>9.962110000000001E-4</v>
      </c>
      <c r="O51" s="18">
        <v>3.8076843261203308E-4</v>
      </c>
      <c r="P51" s="18">
        <v>2.2831537701195614E-4</v>
      </c>
      <c r="Q51" s="18">
        <v>5.3204386239724677E-4</v>
      </c>
      <c r="R51" s="22">
        <f t="shared" si="0"/>
        <v>1.2205171601455176</v>
      </c>
    </row>
    <row r="52" spans="1:18" ht="15.75" customHeight="1" x14ac:dyDescent="0.2">
      <c r="A52" s="18" t="s">
        <v>18</v>
      </c>
      <c r="B52" s="18" t="s">
        <v>19</v>
      </c>
      <c r="C52" s="18" t="s">
        <v>191</v>
      </c>
      <c r="D52" s="18" t="s">
        <v>21</v>
      </c>
      <c r="E52" s="18" t="s">
        <v>137</v>
      </c>
      <c r="F52" s="18" t="s">
        <v>138</v>
      </c>
      <c r="G52" s="18" t="s">
        <v>139</v>
      </c>
      <c r="H52" s="18" t="s">
        <v>140</v>
      </c>
      <c r="I52" s="18" t="s">
        <v>141</v>
      </c>
      <c r="J52" s="18" t="s">
        <v>192</v>
      </c>
      <c r="K52" s="18">
        <v>165.750427</v>
      </c>
      <c r="L52" s="18">
        <v>6.3920380000000001E-3</v>
      </c>
      <c r="M52" s="18">
        <v>0.59631927699999998</v>
      </c>
      <c r="N52" s="23">
        <v>1.0499999999999999E-6</v>
      </c>
      <c r="O52" s="18">
        <v>1.2666670200700558E-4</v>
      </c>
      <c r="P52" s="18">
        <v>1.7533089862875606E-4</v>
      </c>
      <c r="Q52" s="18">
        <v>7.8388982030830334E-5</v>
      </c>
      <c r="R52" s="22">
        <f t="shared" si="0"/>
        <v>-1.1613574695864795</v>
      </c>
    </row>
    <row r="53" spans="1:18" ht="15.75" customHeight="1" x14ac:dyDescent="0.2">
      <c r="A53" s="18" t="s">
        <v>18</v>
      </c>
      <c r="B53" s="18" t="s">
        <v>27</v>
      </c>
      <c r="C53" s="18" t="s">
        <v>193</v>
      </c>
      <c r="D53" s="18" t="s">
        <v>21</v>
      </c>
      <c r="E53" s="18" t="s">
        <v>22</v>
      </c>
      <c r="F53" s="18" t="s">
        <v>23</v>
      </c>
      <c r="G53" s="18" t="s">
        <v>24</v>
      </c>
      <c r="H53" s="18" t="s">
        <v>62</v>
      </c>
      <c r="I53" s="18" t="s">
        <v>104</v>
      </c>
      <c r="J53" s="18" t="s">
        <v>105</v>
      </c>
      <c r="K53" s="18">
        <v>127.6406913</v>
      </c>
      <c r="L53" s="18">
        <v>2.0190472000000001E-2</v>
      </c>
      <c r="M53" s="18">
        <v>0.48743903999999999</v>
      </c>
      <c r="N53" s="18">
        <v>1.28035E-4</v>
      </c>
      <c r="O53" s="18">
        <v>1.9524865935793834E-4</v>
      </c>
      <c r="P53" s="18">
        <v>3.7568772517238003E-4</v>
      </c>
      <c r="Q53" s="18">
        <v>1.6262441787873172E-5</v>
      </c>
      <c r="R53" s="22">
        <f t="shared" si="0"/>
        <v>-4.5299181817670702</v>
      </c>
    </row>
    <row r="54" spans="1:18" ht="15.75" customHeight="1" x14ac:dyDescent="0.2">
      <c r="A54" s="18" t="s">
        <v>18</v>
      </c>
      <c r="B54" s="18" t="s">
        <v>27</v>
      </c>
      <c r="C54" s="18" t="s">
        <v>194</v>
      </c>
      <c r="D54" s="18" t="s">
        <v>21</v>
      </c>
      <c r="E54" s="18" t="s">
        <v>22</v>
      </c>
      <c r="F54" s="18" t="s">
        <v>195</v>
      </c>
      <c r="G54" s="18" t="s">
        <v>196</v>
      </c>
      <c r="H54" s="18" t="s">
        <v>197</v>
      </c>
      <c r="I54" s="18" t="s">
        <v>198</v>
      </c>
      <c r="J54" s="18" t="s">
        <v>199</v>
      </c>
      <c r="K54" s="18">
        <v>151.41847000000001</v>
      </c>
      <c r="L54" s="18">
        <v>2.8083449999999999E-2</v>
      </c>
      <c r="M54" s="18">
        <v>0.45759996400000003</v>
      </c>
      <c r="N54" s="18">
        <v>3.9250400000000001E-4</v>
      </c>
      <c r="O54" s="18">
        <v>1.7336539960188802E-4</v>
      </c>
      <c r="P54" s="18">
        <v>2.9753760209838553E-4</v>
      </c>
      <c r="Q54" s="18">
        <v>5.0186986832789771E-5</v>
      </c>
      <c r="R54" s="22">
        <f t="shared" si="0"/>
        <v>-2.5676867682195406</v>
      </c>
    </row>
    <row r="55" spans="1:18" ht="15.75" customHeight="1" x14ac:dyDescent="0.2">
      <c r="A55" s="18" t="s">
        <v>18</v>
      </c>
      <c r="B55" s="18" t="s">
        <v>27</v>
      </c>
      <c r="C55" s="18" t="s">
        <v>200</v>
      </c>
      <c r="D55" s="18" t="s">
        <v>21</v>
      </c>
      <c r="E55" s="18" t="s">
        <v>22</v>
      </c>
      <c r="F55" s="18" t="s">
        <v>23</v>
      </c>
      <c r="G55" s="18" t="s">
        <v>24</v>
      </c>
      <c r="H55" s="18" t="s">
        <v>60</v>
      </c>
      <c r="I55" s="18" t="s">
        <v>60</v>
      </c>
      <c r="J55" s="18" t="s">
        <v>60</v>
      </c>
      <c r="K55" s="18">
        <v>40.387107440000001</v>
      </c>
      <c r="L55" s="18">
        <v>5.1972900000000002E-3</v>
      </c>
      <c r="M55" s="18">
        <v>0.483586503</v>
      </c>
      <c r="N55" s="18">
        <v>1.4738300000000001E-4</v>
      </c>
      <c r="O55" s="18">
        <v>1.7012700842555795E-4</v>
      </c>
      <c r="P55" s="18">
        <v>2.2287919521635224E-4</v>
      </c>
      <c r="Q55" s="18">
        <v>1.1779054523297638E-4</v>
      </c>
      <c r="R55" s="22">
        <f t="shared" si="0"/>
        <v>-0.92003821158913601</v>
      </c>
    </row>
    <row r="56" spans="1:18" ht="15.75" customHeight="1" x14ac:dyDescent="0.2">
      <c r="A56" s="18" t="s">
        <v>18</v>
      </c>
      <c r="B56" s="18" t="s">
        <v>27</v>
      </c>
      <c r="C56" s="18" t="s">
        <v>201</v>
      </c>
      <c r="D56" s="18" t="s">
        <v>21</v>
      </c>
      <c r="E56" s="18" t="s">
        <v>117</v>
      </c>
      <c r="F56" s="18" t="s">
        <v>118</v>
      </c>
      <c r="G56" s="18" t="s">
        <v>119</v>
      </c>
      <c r="H56" s="18" t="s">
        <v>120</v>
      </c>
      <c r="I56" s="18" t="s">
        <v>202</v>
      </c>
      <c r="J56" s="18" t="s">
        <v>203</v>
      </c>
      <c r="K56" s="18">
        <v>971.29168649999997</v>
      </c>
      <c r="L56" s="18">
        <v>2.2128386E-2</v>
      </c>
      <c r="M56" s="18">
        <v>0.52411572299999998</v>
      </c>
      <c r="N56" s="23">
        <v>2.6299999999999999E-5</v>
      </c>
      <c r="O56" s="18">
        <v>1.691956868516975E-4</v>
      </c>
      <c r="P56" s="18">
        <v>2.753974295319761E-4</v>
      </c>
      <c r="Q56" s="18">
        <v>6.3841357551330802E-5</v>
      </c>
      <c r="R56" s="22">
        <f t="shared" si="0"/>
        <v>-2.108951858784895</v>
      </c>
    </row>
    <row r="57" spans="1:18" ht="15.75" customHeight="1" x14ac:dyDescent="0.2">
      <c r="A57" s="18" t="s">
        <v>18</v>
      </c>
      <c r="B57" s="18" t="s">
        <v>27</v>
      </c>
      <c r="C57" s="18" t="s">
        <v>204</v>
      </c>
      <c r="D57" s="18" t="s">
        <v>21</v>
      </c>
      <c r="E57" s="18" t="s">
        <v>22</v>
      </c>
      <c r="F57" s="18" t="s">
        <v>29</v>
      </c>
      <c r="G57" s="18" t="s">
        <v>80</v>
      </c>
      <c r="H57" s="18" t="s">
        <v>205</v>
      </c>
      <c r="I57" s="18" t="s">
        <v>206</v>
      </c>
      <c r="J57" s="18" t="s">
        <v>207</v>
      </c>
      <c r="K57" s="18">
        <v>257.23155109999999</v>
      </c>
      <c r="L57" s="18">
        <v>5.2067659999999998E-3</v>
      </c>
      <c r="M57" s="18">
        <v>0.52063926800000004</v>
      </c>
      <c r="N57" s="23">
        <v>3.01E-5</v>
      </c>
      <c r="O57" s="18">
        <v>1.8238749500065765E-4</v>
      </c>
      <c r="P57" s="18">
        <v>9.0190699292502785E-5</v>
      </c>
      <c r="Q57" s="18">
        <v>2.7386755016478581E-4</v>
      </c>
      <c r="R57" s="22">
        <f t="shared" si="0"/>
        <v>1.6024277634133006</v>
      </c>
    </row>
    <row r="58" spans="1:18" ht="15.75" customHeight="1" x14ac:dyDescent="0.2">
      <c r="A58" s="18" t="s">
        <v>18</v>
      </c>
      <c r="B58" s="18" t="s">
        <v>27</v>
      </c>
      <c r="C58" s="18" t="s">
        <v>208</v>
      </c>
      <c r="D58" s="18" t="s">
        <v>21</v>
      </c>
      <c r="E58" s="18" t="s">
        <v>22</v>
      </c>
      <c r="F58" s="18" t="s">
        <v>23</v>
      </c>
      <c r="G58" s="18" t="s">
        <v>24</v>
      </c>
      <c r="H58" s="18" t="s">
        <v>60</v>
      </c>
      <c r="I58" s="18" t="s">
        <v>60</v>
      </c>
      <c r="J58" s="18" t="s">
        <v>60</v>
      </c>
      <c r="K58" s="18">
        <v>1482.234784</v>
      </c>
      <c r="L58" s="18">
        <v>1.1791724E-2</v>
      </c>
      <c r="M58" s="18">
        <v>0.49748419799999999</v>
      </c>
      <c r="N58" s="23">
        <v>8.7399999999999997E-5</v>
      </c>
      <c r="O58" s="18">
        <v>1.2203717495751221E-4</v>
      </c>
      <c r="P58" s="18">
        <v>2.1238665152067959E-4</v>
      </c>
      <c r="Q58" s="18">
        <v>3.2407121594468791E-5</v>
      </c>
      <c r="R58" s="22">
        <f t="shared" si="0"/>
        <v>-2.7123103046925703</v>
      </c>
    </row>
    <row r="59" spans="1:18" ht="15.75" customHeight="1" x14ac:dyDescent="0.2">
      <c r="A59" s="18" t="s">
        <v>18</v>
      </c>
      <c r="B59" s="18" t="s">
        <v>27</v>
      </c>
      <c r="C59" s="18" t="s">
        <v>209</v>
      </c>
      <c r="D59" s="18" t="s">
        <v>21</v>
      </c>
      <c r="E59" s="18" t="s">
        <v>117</v>
      </c>
      <c r="F59" s="18" t="s">
        <v>118</v>
      </c>
      <c r="G59" s="18" t="s">
        <v>119</v>
      </c>
      <c r="H59" s="18" t="s">
        <v>120</v>
      </c>
      <c r="I59" s="18" t="s">
        <v>210</v>
      </c>
      <c r="J59" s="18" t="s">
        <v>210</v>
      </c>
      <c r="K59" s="18">
        <v>64.044055420000007</v>
      </c>
      <c r="L59" s="18">
        <v>1.9781653E-2</v>
      </c>
      <c r="M59" s="18">
        <v>0.36327176700000002</v>
      </c>
      <c r="N59" s="18">
        <v>5.4621820000000003E-3</v>
      </c>
      <c r="O59" s="18">
        <v>1.1865158523582942E-4</v>
      </c>
      <c r="P59" s="18">
        <v>2.3442523529593196E-4</v>
      </c>
      <c r="Q59" s="18">
        <v>3.8041027612401024E-6</v>
      </c>
      <c r="R59" s="22">
        <f t="shared" si="0"/>
        <v>-5.9454278518123109</v>
      </c>
    </row>
    <row r="60" spans="1:18" ht="15.75" customHeight="1" x14ac:dyDescent="0.2">
      <c r="A60" s="18" t="s">
        <v>18</v>
      </c>
      <c r="B60" s="18" t="s">
        <v>27</v>
      </c>
      <c r="C60" s="18" t="s">
        <v>211</v>
      </c>
      <c r="D60" s="18" t="s">
        <v>21</v>
      </c>
      <c r="E60" s="18" t="s">
        <v>117</v>
      </c>
      <c r="F60" s="18" t="s">
        <v>118</v>
      </c>
      <c r="G60" s="18" t="s">
        <v>119</v>
      </c>
      <c r="H60" s="18" t="s">
        <v>130</v>
      </c>
      <c r="I60" s="18" t="s">
        <v>131</v>
      </c>
      <c r="J60" s="18" t="s">
        <v>132</v>
      </c>
      <c r="K60" s="18">
        <v>66.067590080000002</v>
      </c>
      <c r="L60" s="18">
        <v>2.0638215000000001E-2</v>
      </c>
      <c r="M60" s="18">
        <v>0.42939037899999999</v>
      </c>
      <c r="N60" s="18">
        <v>9.2689699999999999E-4</v>
      </c>
      <c r="O60" s="18">
        <v>1.1457283100946292E-4</v>
      </c>
      <c r="P60" s="18">
        <v>2.2621612306350514E-4</v>
      </c>
      <c r="Q60" s="18">
        <v>3.8215955071585483E-6</v>
      </c>
      <c r="R60" s="22">
        <f t="shared" si="0"/>
        <v>-5.8873828619018358</v>
      </c>
    </row>
    <row r="61" spans="1:18" ht="15.75" customHeight="1" x14ac:dyDescent="0.2">
      <c r="A61" s="18" t="s">
        <v>18</v>
      </c>
      <c r="B61" s="18" t="s">
        <v>27</v>
      </c>
      <c r="C61" s="18" t="s">
        <v>212</v>
      </c>
      <c r="D61" s="18" t="s">
        <v>21</v>
      </c>
      <c r="E61" s="18" t="s">
        <v>22</v>
      </c>
      <c r="F61" s="18" t="s">
        <v>35</v>
      </c>
      <c r="G61" s="18" t="s">
        <v>43</v>
      </c>
      <c r="H61" s="18" t="s">
        <v>159</v>
      </c>
      <c r="I61" s="18" t="s">
        <v>160</v>
      </c>
      <c r="J61" s="18" t="s">
        <v>161</v>
      </c>
      <c r="K61" s="18">
        <v>49.12387975</v>
      </c>
      <c r="L61" s="18">
        <v>4.0723089999999997E-3</v>
      </c>
      <c r="M61" s="18">
        <v>0.37816282600000001</v>
      </c>
      <c r="N61" s="18">
        <v>3.7245070000000002E-3</v>
      </c>
      <c r="O61" s="18">
        <v>7.2229724491723601E-5</v>
      </c>
      <c r="P61" s="18">
        <v>1.0342081315717344E-4</v>
      </c>
      <c r="Q61" s="18">
        <v>4.1284055178891776E-5</v>
      </c>
      <c r="R61" s="22">
        <f t="shared" si="0"/>
        <v>-1.324869959930504</v>
      </c>
    </row>
    <row r="62" spans="1:18" ht="15.75" customHeight="1" x14ac:dyDescent="0.2">
      <c r="A62" s="18" t="s">
        <v>18</v>
      </c>
      <c r="B62" s="18" t="s">
        <v>19</v>
      </c>
      <c r="C62" s="18" t="s">
        <v>213</v>
      </c>
      <c r="D62" s="18" t="s">
        <v>21</v>
      </c>
      <c r="E62" s="18" t="s">
        <v>22</v>
      </c>
      <c r="F62" s="18" t="s">
        <v>37</v>
      </c>
      <c r="G62" s="18" t="s">
        <v>38</v>
      </c>
      <c r="H62" s="18" t="s">
        <v>144</v>
      </c>
      <c r="I62" s="18" t="s">
        <v>214</v>
      </c>
      <c r="J62" s="18" t="s">
        <v>214</v>
      </c>
      <c r="K62" s="18">
        <v>867.49167999999997</v>
      </c>
      <c r="L62" s="18">
        <v>9.4659480000000001E-3</v>
      </c>
      <c r="M62" s="18">
        <v>0.57044577699999999</v>
      </c>
      <c r="N62" s="23">
        <v>3.32E-6</v>
      </c>
      <c r="O62" s="18">
        <v>2.153553099253358E-4</v>
      </c>
      <c r="P62" s="18">
        <v>1.1901518817802881E-4</v>
      </c>
      <c r="Q62" s="18">
        <v>3.1094521527519348E-4</v>
      </c>
      <c r="R62" s="22">
        <f t="shared" si="0"/>
        <v>1.3855147221390662</v>
      </c>
    </row>
    <row r="63" spans="1:18" ht="15.75" customHeight="1" x14ac:dyDescent="0.2">
      <c r="A63" s="18" t="s">
        <v>18</v>
      </c>
      <c r="B63" s="18" t="s">
        <v>27</v>
      </c>
      <c r="C63" s="18" t="s">
        <v>215</v>
      </c>
      <c r="D63" s="18" t="s">
        <v>21</v>
      </c>
      <c r="E63" s="18" t="s">
        <v>117</v>
      </c>
      <c r="F63" s="18" t="s">
        <v>118</v>
      </c>
      <c r="G63" s="18" t="s">
        <v>119</v>
      </c>
      <c r="H63" s="18" t="s">
        <v>120</v>
      </c>
      <c r="I63" s="18" t="s">
        <v>202</v>
      </c>
      <c r="J63" s="18" t="s">
        <v>203</v>
      </c>
      <c r="K63" s="18">
        <v>52.430815950000003</v>
      </c>
      <c r="L63" s="18">
        <v>8.3647229999999993E-3</v>
      </c>
      <c r="M63" s="18">
        <v>0.40990160399999997</v>
      </c>
      <c r="N63" s="18">
        <v>1.5974209999999999E-3</v>
      </c>
      <c r="O63" s="18">
        <v>1.6095940034843714E-4</v>
      </c>
      <c r="P63" s="18">
        <v>9.1397122450986856E-5</v>
      </c>
      <c r="Q63" s="18">
        <v>2.299781043342275E-4</v>
      </c>
      <c r="R63" s="22">
        <f t="shared" si="0"/>
        <v>1.3312758628918069</v>
      </c>
    </row>
    <row r="64" spans="1:18" ht="15.75" customHeight="1" x14ac:dyDescent="0.2">
      <c r="A64" s="18" t="s">
        <v>18</v>
      </c>
      <c r="B64" s="18" t="s">
        <v>27</v>
      </c>
      <c r="C64" s="18" t="s">
        <v>216</v>
      </c>
      <c r="D64" s="18" t="s">
        <v>21</v>
      </c>
      <c r="E64" s="18" t="s">
        <v>117</v>
      </c>
      <c r="F64" s="18" t="s">
        <v>118</v>
      </c>
      <c r="G64" s="18" t="s">
        <v>119</v>
      </c>
      <c r="H64" s="18" t="s">
        <v>120</v>
      </c>
      <c r="I64" s="18" t="s">
        <v>167</v>
      </c>
      <c r="J64" s="18" t="s">
        <v>168</v>
      </c>
      <c r="K64" s="18">
        <v>786.89650400000005</v>
      </c>
      <c r="L64" s="18">
        <v>1.6466353999999999E-2</v>
      </c>
      <c r="M64" s="18">
        <v>0.45199265</v>
      </c>
      <c r="N64" s="18">
        <v>4.6323000000000002E-4</v>
      </c>
      <c r="O64" s="18">
        <v>8.8454023116302238E-5</v>
      </c>
      <c r="P64" s="18">
        <v>1.5511748191010533E-4</v>
      </c>
      <c r="Q64" s="18">
        <v>2.2314254039423886E-5</v>
      </c>
      <c r="R64" s="22">
        <f t="shared" si="0"/>
        <v>-2.7973238053156795</v>
      </c>
    </row>
    <row r="65" spans="1:18" ht="15.75" customHeight="1" x14ac:dyDescent="0.2">
      <c r="A65" s="18" t="s">
        <v>18</v>
      </c>
      <c r="B65" s="18" t="s">
        <v>27</v>
      </c>
      <c r="C65" s="18" t="s">
        <v>217</v>
      </c>
      <c r="D65" s="18" t="s">
        <v>21</v>
      </c>
      <c r="E65" s="18" t="s">
        <v>117</v>
      </c>
      <c r="F65" s="18" t="s">
        <v>118</v>
      </c>
      <c r="G65" s="18" t="s">
        <v>119</v>
      </c>
      <c r="H65" s="18" t="s">
        <v>120</v>
      </c>
      <c r="I65" s="18" t="s">
        <v>121</v>
      </c>
      <c r="J65" s="18" t="s">
        <v>218</v>
      </c>
      <c r="K65" s="18">
        <v>654.72193519999996</v>
      </c>
      <c r="L65" s="18">
        <v>1.5200407000000001E-2</v>
      </c>
      <c r="M65" s="18">
        <v>0.47188174700000002</v>
      </c>
      <c r="N65" s="18">
        <v>2.2784699999999999E-4</v>
      </c>
      <c r="O65" s="18">
        <v>8.6764059749944167E-5</v>
      </c>
      <c r="P65" s="18">
        <v>1.7331760289063247E-4</v>
      </c>
      <c r="Q65" s="18">
        <v>8.9982340267802385E-7</v>
      </c>
      <c r="R65" s="22">
        <f t="shared" si="0"/>
        <v>-7.5895605838622906</v>
      </c>
    </row>
    <row r="66" spans="1:18" ht="15.75" customHeight="1" x14ac:dyDescent="0.2">
      <c r="A66" s="18" t="s">
        <v>18</v>
      </c>
      <c r="B66" s="18" t="s">
        <v>27</v>
      </c>
      <c r="C66" s="18" t="s">
        <v>219</v>
      </c>
      <c r="D66" s="18" t="s">
        <v>21</v>
      </c>
      <c r="E66" s="18" t="s">
        <v>22</v>
      </c>
      <c r="F66" s="18" t="s">
        <v>37</v>
      </c>
      <c r="G66" s="18" t="s">
        <v>38</v>
      </c>
      <c r="H66" s="18" t="s">
        <v>144</v>
      </c>
      <c r="I66" s="18" t="s">
        <v>145</v>
      </c>
      <c r="J66" s="18" t="s">
        <v>220</v>
      </c>
      <c r="K66" s="18">
        <v>850.35598030000006</v>
      </c>
      <c r="L66" s="18">
        <v>1.4663977E-2</v>
      </c>
      <c r="M66" s="18">
        <v>0.54439284899999996</v>
      </c>
      <c r="N66" s="23">
        <v>1.2E-5</v>
      </c>
      <c r="O66" s="18">
        <v>9.7271767843132295E-5</v>
      </c>
      <c r="P66" s="18">
        <v>1.7988279802017004E-4</v>
      </c>
      <c r="Q66" s="18">
        <v>1.5319759318455084E-5</v>
      </c>
      <c r="R66" s="22">
        <f t="shared" si="0"/>
        <v>-3.5535916929110747</v>
      </c>
    </row>
    <row r="67" spans="1:18" ht="15.75" customHeight="1" x14ac:dyDescent="0.2">
      <c r="A67" s="18" t="s">
        <v>18</v>
      </c>
      <c r="B67" s="18" t="s">
        <v>27</v>
      </c>
      <c r="C67" s="18" t="s">
        <v>221</v>
      </c>
      <c r="D67" s="18" t="s">
        <v>21</v>
      </c>
      <c r="E67" s="18" t="s">
        <v>117</v>
      </c>
      <c r="F67" s="18" t="s">
        <v>118</v>
      </c>
      <c r="G67" s="18" t="s">
        <v>119</v>
      </c>
      <c r="H67" s="18" t="s">
        <v>120</v>
      </c>
      <c r="I67" s="18" t="s">
        <v>210</v>
      </c>
      <c r="J67" s="18" t="s">
        <v>210</v>
      </c>
      <c r="K67" s="18">
        <v>2582.781125</v>
      </c>
      <c r="L67" s="18">
        <v>6.5780789999999997E-3</v>
      </c>
      <c r="M67" s="18">
        <v>0.58748814400000005</v>
      </c>
      <c r="N67" s="23">
        <v>1.4699999999999999E-6</v>
      </c>
      <c r="O67" s="18">
        <v>5.2867613537399549E-5</v>
      </c>
      <c r="P67" s="18">
        <v>9.9109158505639172E-5</v>
      </c>
      <c r="Q67" s="18">
        <v>6.9910594924227354E-6</v>
      </c>
      <c r="R67" s="22">
        <f t="shared" si="0"/>
        <v>-3.8254353633509379</v>
      </c>
    </row>
    <row r="68" spans="1:18" ht="15.75" customHeight="1" x14ac:dyDescent="0.2">
      <c r="A68" s="18" t="s">
        <v>18</v>
      </c>
      <c r="B68" s="18" t="s">
        <v>27</v>
      </c>
      <c r="C68" s="18" t="s">
        <v>222</v>
      </c>
      <c r="D68" s="18" t="s">
        <v>21</v>
      </c>
      <c r="E68" s="18" t="s">
        <v>22</v>
      </c>
      <c r="F68" s="18" t="s">
        <v>23</v>
      </c>
      <c r="G68" s="18" t="s">
        <v>24</v>
      </c>
      <c r="H68" s="18" t="s">
        <v>60</v>
      </c>
      <c r="I68" s="18" t="s">
        <v>60</v>
      </c>
      <c r="J68" s="18" t="s">
        <v>60</v>
      </c>
      <c r="K68" s="18">
        <v>38.41772289</v>
      </c>
      <c r="L68" s="18">
        <v>4.1464020000000004E-3</v>
      </c>
      <c r="M68" s="18">
        <v>0.47143398800000003</v>
      </c>
      <c r="N68" s="18">
        <v>2.2970299999999999E-4</v>
      </c>
      <c r="O68" s="18">
        <v>4.5745521415341273E-5</v>
      </c>
      <c r="P68" s="18">
        <v>8.1073450622914933E-5</v>
      </c>
      <c r="Q68" s="18">
        <v>1.0698764807193228E-5</v>
      </c>
      <c r="R68" s="22">
        <f t="shared" si="0"/>
        <v>-2.9217853035673644</v>
      </c>
    </row>
    <row r="69" spans="1:18" ht="15.75" customHeight="1" x14ac:dyDescent="0.2">
      <c r="A69" s="18" t="s">
        <v>18</v>
      </c>
      <c r="B69" s="18" t="s">
        <v>27</v>
      </c>
      <c r="C69" s="18" t="s">
        <v>223</v>
      </c>
      <c r="D69" s="18" t="s">
        <v>21</v>
      </c>
      <c r="E69" s="18" t="s">
        <v>117</v>
      </c>
      <c r="F69" s="18" t="s">
        <v>118</v>
      </c>
      <c r="G69" s="18" t="s">
        <v>119</v>
      </c>
      <c r="H69" s="18" t="s">
        <v>130</v>
      </c>
      <c r="I69" s="18" t="s">
        <v>131</v>
      </c>
      <c r="J69" s="18" t="s">
        <v>132</v>
      </c>
      <c r="K69" s="18">
        <v>808.53679350000004</v>
      </c>
      <c r="L69" s="18">
        <v>9.7021290000000003E-3</v>
      </c>
      <c r="M69" s="18">
        <v>0.52136643199999999</v>
      </c>
      <c r="N69" s="23">
        <v>2.94E-5</v>
      </c>
      <c r="O69" s="18">
        <v>6.3815060260097312E-5</v>
      </c>
      <c r="P69" s="18">
        <v>1.1729473443433669E-4</v>
      </c>
      <c r="Q69" s="18">
        <v>1.0760468442949644E-5</v>
      </c>
      <c r="R69" s="22">
        <f t="shared" si="0"/>
        <v>-3.4463254594978574</v>
      </c>
    </row>
    <row r="70" spans="1:18" ht="15.75" customHeight="1" x14ac:dyDescent="0.2">
      <c r="A70" s="18" t="s">
        <v>18</v>
      </c>
      <c r="B70" s="18" t="s">
        <v>27</v>
      </c>
      <c r="C70" s="18" t="s">
        <v>224</v>
      </c>
      <c r="D70" s="18" t="s">
        <v>21</v>
      </c>
      <c r="E70" s="18" t="s">
        <v>117</v>
      </c>
      <c r="F70" s="18" t="s">
        <v>118</v>
      </c>
      <c r="G70" s="18" t="s">
        <v>119</v>
      </c>
      <c r="H70" s="18" t="s">
        <v>130</v>
      </c>
      <c r="I70" s="18" t="s">
        <v>131</v>
      </c>
      <c r="J70" s="18" t="s">
        <v>225</v>
      </c>
      <c r="K70" s="18">
        <v>81.093790130000002</v>
      </c>
      <c r="L70" s="18">
        <v>7.4411490000000002E-3</v>
      </c>
      <c r="M70" s="18">
        <v>0.45382337</v>
      </c>
      <c r="N70" s="18">
        <v>4.4640000000000001E-4</v>
      </c>
      <c r="O70" s="18">
        <v>4.885308433655311E-5</v>
      </c>
      <c r="P70" s="18">
        <v>9.3085420328931079E-5</v>
      </c>
      <c r="Q70" s="18">
        <v>4.9724332233935797E-6</v>
      </c>
      <c r="R70" s="22">
        <f t="shared" si="0"/>
        <v>-4.2265313189499309</v>
      </c>
    </row>
    <row r="71" spans="1:18" ht="15.75" customHeight="1" x14ac:dyDescent="0.2">
      <c r="A71" s="18" t="s">
        <v>18</v>
      </c>
      <c r="B71" s="18" t="s">
        <v>27</v>
      </c>
      <c r="C71" s="18" t="s">
        <v>226</v>
      </c>
      <c r="D71" s="18" t="s">
        <v>21</v>
      </c>
      <c r="E71" s="18" t="s">
        <v>22</v>
      </c>
      <c r="F71" s="18" t="s">
        <v>23</v>
      </c>
      <c r="G71" s="18" t="s">
        <v>24</v>
      </c>
      <c r="H71" s="18" t="s">
        <v>60</v>
      </c>
      <c r="I71" s="18" t="s">
        <v>60</v>
      </c>
      <c r="J71" s="18" t="s">
        <v>60</v>
      </c>
      <c r="K71" s="18">
        <v>79.981305719999995</v>
      </c>
      <c r="L71" s="18">
        <v>2.1209810000000001E-3</v>
      </c>
      <c r="M71" s="18">
        <v>0.327703138</v>
      </c>
      <c r="N71" s="18">
        <v>1.3560434999999999E-2</v>
      </c>
      <c r="O71" s="18">
        <v>4.3108998962315681E-5</v>
      </c>
      <c r="P71" s="18">
        <v>6.2889362730578213E-5</v>
      </c>
      <c r="Q71" s="18">
        <v>2.3490640498113891E-5</v>
      </c>
      <c r="R71" s="22">
        <f t="shared" si="0"/>
        <v>-1.4207299660186534</v>
      </c>
    </row>
    <row r="72" spans="1:18" ht="15.75" customHeight="1" x14ac:dyDescent="0.2">
      <c r="A72" s="24" t="s">
        <v>18</v>
      </c>
      <c r="B72" s="25" t="s">
        <v>27</v>
      </c>
      <c r="C72" s="24" t="s">
        <v>227</v>
      </c>
      <c r="D72" s="24" t="s">
        <v>21</v>
      </c>
      <c r="E72" s="24" t="s">
        <v>117</v>
      </c>
      <c r="F72" s="24" t="s">
        <v>118</v>
      </c>
      <c r="G72" s="24" t="s">
        <v>119</v>
      </c>
      <c r="H72" s="24" t="s">
        <v>120</v>
      </c>
      <c r="I72" s="24" t="s">
        <v>202</v>
      </c>
      <c r="J72" s="24" t="s">
        <v>203</v>
      </c>
      <c r="K72" s="24">
        <v>90.499479750000006</v>
      </c>
      <c r="L72" s="24">
        <v>8.3385319999999992E-3</v>
      </c>
      <c r="M72" s="24">
        <v>0.45835063999999998</v>
      </c>
      <c r="N72" s="24">
        <v>3.8417699999999998E-4</v>
      </c>
      <c r="O72" s="18">
        <v>4.5774992212477272E-5</v>
      </c>
      <c r="P72" s="24">
        <v>9.0375445099821761E-5</v>
      </c>
      <c r="Q72" s="24">
        <v>1.5291441153308938E-6</v>
      </c>
      <c r="R72" s="26">
        <f t="shared" si="0"/>
        <v>-5.8851345612742083</v>
      </c>
    </row>
    <row r="73" spans="1:18" ht="15.75" customHeight="1" x14ac:dyDescent="0.2">
      <c r="A73" s="12" t="s">
        <v>228</v>
      </c>
      <c r="B73" s="4" t="s">
        <v>19</v>
      </c>
      <c r="C73" s="12" t="s">
        <v>20</v>
      </c>
      <c r="D73" s="12" t="s">
        <v>21</v>
      </c>
      <c r="E73" s="12" t="s">
        <v>22</v>
      </c>
      <c r="F73" s="12" t="s">
        <v>23</v>
      </c>
      <c r="G73" s="12" t="s">
        <v>24</v>
      </c>
      <c r="H73" s="12" t="s">
        <v>25</v>
      </c>
      <c r="I73" s="12" t="s">
        <v>26</v>
      </c>
      <c r="J73" s="12" t="s">
        <v>26</v>
      </c>
      <c r="K73" s="12">
        <v>330.67871300000002</v>
      </c>
      <c r="L73" s="12">
        <v>8.4667989999999999E-2</v>
      </c>
      <c r="M73" s="12">
        <v>0.60992083200000002</v>
      </c>
      <c r="N73" s="13">
        <v>4.2400000000000001E-6</v>
      </c>
      <c r="O73" s="12">
        <v>8.4088559676271935E-3</v>
      </c>
      <c r="P73" s="4">
        <v>1.4437247255150831E-2</v>
      </c>
      <c r="Q73" s="4">
        <v>2.4633329253616054E-3</v>
      </c>
      <c r="R73" s="14">
        <f t="shared" si="0"/>
        <v>-2.5511121604639873</v>
      </c>
    </row>
    <row r="74" spans="1:18" ht="15.75" customHeight="1" x14ac:dyDescent="0.2">
      <c r="A74" s="4" t="s">
        <v>228</v>
      </c>
      <c r="B74" s="4" t="s">
        <v>229</v>
      </c>
      <c r="C74" s="4" t="s">
        <v>230</v>
      </c>
      <c r="D74" s="4" t="s">
        <v>21</v>
      </c>
      <c r="E74" s="4" t="s">
        <v>22</v>
      </c>
      <c r="F74" s="4" t="s">
        <v>35</v>
      </c>
      <c r="G74" s="4" t="s">
        <v>231</v>
      </c>
      <c r="H74" s="4" t="s">
        <v>232</v>
      </c>
      <c r="I74" s="4" t="s">
        <v>233</v>
      </c>
      <c r="J74" s="4" t="s">
        <v>234</v>
      </c>
      <c r="K74" s="4">
        <v>56.826520619999997</v>
      </c>
      <c r="L74" s="4">
        <v>3.8186332000000003E-2</v>
      </c>
      <c r="M74" s="4">
        <v>0.42126250100000001</v>
      </c>
      <c r="N74" s="4">
        <v>2.5994880000000001E-3</v>
      </c>
      <c r="O74" s="4">
        <v>1.0049190727986268E-2</v>
      </c>
      <c r="P74" s="4">
        <v>6.6515083030287414E-3</v>
      </c>
      <c r="Q74" s="4">
        <v>1.3431450058601246E-2</v>
      </c>
      <c r="R74" s="14">
        <f t="shared" si="0"/>
        <v>1.0138616365786657</v>
      </c>
    </row>
    <row r="75" spans="1:18" ht="15.75" customHeight="1" x14ac:dyDescent="0.2">
      <c r="A75" s="4" t="s">
        <v>228</v>
      </c>
      <c r="B75" s="4" t="s">
        <v>19</v>
      </c>
      <c r="C75" s="4" t="s">
        <v>28</v>
      </c>
      <c r="D75" s="4" t="s">
        <v>21</v>
      </c>
      <c r="E75" s="4" t="s">
        <v>22</v>
      </c>
      <c r="F75" s="4" t="s">
        <v>29</v>
      </c>
      <c r="G75" s="4" t="s">
        <v>30</v>
      </c>
      <c r="H75" s="4" t="s">
        <v>31</v>
      </c>
      <c r="I75" s="4" t="s">
        <v>32</v>
      </c>
      <c r="J75" s="4" t="s">
        <v>33</v>
      </c>
      <c r="K75" s="4">
        <v>32.030297089999998</v>
      </c>
      <c r="L75" s="4">
        <v>1.5439911000000001E-2</v>
      </c>
      <c r="M75" s="4">
        <v>0.35257149599999998</v>
      </c>
      <c r="N75" s="4">
        <v>1.4625493E-2</v>
      </c>
      <c r="O75" s="4">
        <v>5.4243914034908247E-3</v>
      </c>
      <c r="P75" s="4">
        <v>7.9474080579637896E-3</v>
      </c>
      <c r="Q75" s="4">
        <v>2.9274870588544832E-3</v>
      </c>
      <c r="R75" s="14">
        <f t="shared" si="0"/>
        <v>-1.4408216279841433</v>
      </c>
    </row>
    <row r="76" spans="1:18" ht="15.75" customHeight="1" x14ac:dyDescent="0.2">
      <c r="A76" s="4" t="s">
        <v>228</v>
      </c>
      <c r="B76" s="4" t="s">
        <v>19</v>
      </c>
      <c r="C76" s="4" t="s">
        <v>34</v>
      </c>
      <c r="D76" s="4" t="s">
        <v>21</v>
      </c>
      <c r="E76" s="4" t="s">
        <v>22</v>
      </c>
      <c r="F76" s="10" t="s">
        <v>23</v>
      </c>
      <c r="G76" s="10" t="s">
        <v>24</v>
      </c>
      <c r="H76" s="4" t="s">
        <v>56</v>
      </c>
      <c r="I76" s="4" t="s">
        <v>57</v>
      </c>
      <c r="J76" s="4" t="s">
        <v>473</v>
      </c>
      <c r="K76" s="4">
        <v>496.06525950000002</v>
      </c>
      <c r="L76" s="4">
        <v>1.128974994</v>
      </c>
      <c r="M76" s="4">
        <v>0.45687058600000002</v>
      </c>
      <c r="N76" s="4">
        <v>8.1725299999999999E-4</v>
      </c>
      <c r="O76" s="4">
        <v>9.5172856682923523E-3</v>
      </c>
      <c r="P76" s="4">
        <v>6.618054261227968E-3</v>
      </c>
      <c r="Q76" s="4">
        <v>1.2401937421321119E-2</v>
      </c>
      <c r="R76" s="14">
        <f t="shared" si="0"/>
        <v>0.90608648952566995</v>
      </c>
    </row>
    <row r="77" spans="1:18" ht="15.75" customHeight="1" x14ac:dyDescent="0.2">
      <c r="A77" s="4" t="s">
        <v>228</v>
      </c>
      <c r="B77" s="4" t="s">
        <v>19</v>
      </c>
      <c r="C77" s="4" t="s">
        <v>36</v>
      </c>
      <c r="D77" s="4" t="s">
        <v>21</v>
      </c>
      <c r="E77" s="4" t="s">
        <v>22</v>
      </c>
      <c r="F77" s="4" t="s">
        <v>37</v>
      </c>
      <c r="G77" s="4" t="s">
        <v>38</v>
      </c>
      <c r="H77" s="4" t="s">
        <v>39</v>
      </c>
      <c r="I77" s="4" t="s">
        <v>40</v>
      </c>
      <c r="J77" s="4" t="s">
        <v>41</v>
      </c>
      <c r="K77" s="4">
        <v>20.29664215</v>
      </c>
      <c r="L77" s="4">
        <v>4.8113296999999999E-2</v>
      </c>
      <c r="M77" s="4">
        <v>0.30076427100000003</v>
      </c>
      <c r="N77" s="4">
        <v>4.0704706E-2</v>
      </c>
      <c r="O77" s="4">
        <v>5.5963828566754081E-3</v>
      </c>
      <c r="P77" s="4">
        <v>5.6473730444599468E-3</v>
      </c>
      <c r="Q77" s="4">
        <v>5.5457992346261697E-3</v>
      </c>
      <c r="R77" s="14">
        <f t="shared" si="0"/>
        <v>-2.6184543709323098E-2</v>
      </c>
    </row>
    <row r="78" spans="1:18" ht="15.75" customHeight="1" x14ac:dyDescent="0.2">
      <c r="A78" s="4" t="s">
        <v>228</v>
      </c>
      <c r="B78" s="4" t="s">
        <v>19</v>
      </c>
      <c r="C78" s="4" t="s">
        <v>47</v>
      </c>
      <c r="D78" s="4" t="s">
        <v>21</v>
      </c>
      <c r="E78" s="4" t="s">
        <v>22</v>
      </c>
      <c r="F78" s="4" t="s">
        <v>35</v>
      </c>
      <c r="G78" s="4" t="s">
        <v>43</v>
      </c>
      <c r="H78" s="4" t="s">
        <v>48</v>
      </c>
      <c r="I78" s="4" t="s">
        <v>49</v>
      </c>
      <c r="J78" s="4" t="s">
        <v>50</v>
      </c>
      <c r="K78" s="4">
        <v>1860.672204</v>
      </c>
      <c r="L78" s="4">
        <v>0.43242612499999999</v>
      </c>
      <c r="M78" s="4">
        <v>0.66357931100000001</v>
      </c>
      <c r="N78" s="15">
        <v>1.3899999999999999E-7</v>
      </c>
      <c r="O78" s="4">
        <v>4.0398850230380923E-3</v>
      </c>
      <c r="P78" s="4">
        <v>2.3528100410921127E-3</v>
      </c>
      <c r="Q78" s="4">
        <v>5.716480172250904E-3</v>
      </c>
      <c r="R78" s="14">
        <f t="shared" si="0"/>
        <v>1.2807422585141739</v>
      </c>
    </row>
    <row r="79" spans="1:18" ht="15.75" customHeight="1" x14ac:dyDescent="0.2">
      <c r="A79" s="4" t="s">
        <v>228</v>
      </c>
      <c r="B79" s="4" t="s">
        <v>19</v>
      </c>
      <c r="C79" s="4" t="s">
        <v>51</v>
      </c>
      <c r="D79" s="4" t="s">
        <v>21</v>
      </c>
      <c r="E79" s="4" t="s">
        <v>22</v>
      </c>
      <c r="F79" s="4" t="s">
        <v>35</v>
      </c>
      <c r="G79" s="4" t="s">
        <v>43</v>
      </c>
      <c r="H79" s="4" t="s">
        <v>52</v>
      </c>
      <c r="I79" s="4" t="s">
        <v>53</v>
      </c>
      <c r="J79" s="4" t="s">
        <v>54</v>
      </c>
      <c r="K79" s="4">
        <v>49.816740420000002</v>
      </c>
      <c r="L79" s="4">
        <v>3.2155363999999999E-2</v>
      </c>
      <c r="M79" s="4">
        <v>0.44619734900000002</v>
      </c>
      <c r="N79" s="4">
        <v>1.1688180000000001E-3</v>
      </c>
      <c r="O79" s="4">
        <v>1.840269824209706E-3</v>
      </c>
      <c r="P79" s="4">
        <v>3.2783699151206491E-4</v>
      </c>
      <c r="Q79" s="4">
        <v>3.3430559768836687E-3</v>
      </c>
      <c r="R79" s="14">
        <f t="shared" si="0"/>
        <v>3.3501169566286477</v>
      </c>
    </row>
    <row r="80" spans="1:18" ht="15.75" customHeight="1" x14ac:dyDescent="0.2">
      <c r="A80" s="4" t="s">
        <v>228</v>
      </c>
      <c r="B80" s="4" t="s">
        <v>19</v>
      </c>
      <c r="C80" s="4" t="s">
        <v>55</v>
      </c>
      <c r="D80" s="4" t="s">
        <v>21</v>
      </c>
      <c r="E80" s="4" t="s">
        <v>22</v>
      </c>
      <c r="F80" s="4" t="s">
        <v>23</v>
      </c>
      <c r="G80" s="4" t="s">
        <v>24</v>
      </c>
      <c r="H80" s="4" t="s">
        <v>56</v>
      </c>
      <c r="I80" s="4" t="s">
        <v>57</v>
      </c>
      <c r="J80" s="4" t="s">
        <v>58</v>
      </c>
      <c r="K80" s="4">
        <v>143.53838920000001</v>
      </c>
      <c r="L80" s="4">
        <v>0.190549247</v>
      </c>
      <c r="M80" s="4">
        <v>0.48875078799999999</v>
      </c>
      <c r="N80" s="4">
        <v>3.3427400000000002E-4</v>
      </c>
      <c r="O80" s="4">
        <v>2.9835964256563763E-3</v>
      </c>
      <c r="P80" s="4">
        <v>3.5223807106723459E-3</v>
      </c>
      <c r="Q80" s="4">
        <v>2.4493419069591127E-3</v>
      </c>
      <c r="R80" s="14">
        <f t="shared" si="0"/>
        <v>-0.5241566731784516</v>
      </c>
    </row>
    <row r="81" spans="1:18" ht="15.75" customHeight="1" x14ac:dyDescent="0.2">
      <c r="A81" s="4" t="s">
        <v>228</v>
      </c>
      <c r="B81" s="4" t="s">
        <v>19</v>
      </c>
      <c r="C81" s="4" t="s">
        <v>61</v>
      </c>
      <c r="D81" s="4" t="s">
        <v>21</v>
      </c>
      <c r="E81" s="4" t="s">
        <v>22</v>
      </c>
      <c r="F81" s="4" t="s">
        <v>23</v>
      </c>
      <c r="G81" s="4" t="s">
        <v>24</v>
      </c>
      <c r="H81" s="4" t="s">
        <v>62</v>
      </c>
      <c r="I81" s="4" t="s">
        <v>63</v>
      </c>
      <c r="J81" s="4" t="s">
        <v>64</v>
      </c>
      <c r="K81" s="4">
        <v>832.96164610000005</v>
      </c>
      <c r="L81" s="4">
        <v>1.4223865E-2</v>
      </c>
      <c r="M81" s="4">
        <v>0.57442200700000001</v>
      </c>
      <c r="N81" s="15">
        <v>1.73E-5</v>
      </c>
      <c r="O81" s="4">
        <v>1.918790399924708E-3</v>
      </c>
      <c r="P81" s="4">
        <v>3.6728709522120262E-3</v>
      </c>
      <c r="Q81" s="4">
        <v>1.8154822028249029E-4</v>
      </c>
      <c r="R81" s="14">
        <f t="shared" si="0"/>
        <v>-4.33848351471537</v>
      </c>
    </row>
    <row r="82" spans="1:18" ht="15.75" customHeight="1" x14ac:dyDescent="0.2">
      <c r="A82" s="4" t="s">
        <v>228</v>
      </c>
      <c r="B82" s="4" t="s">
        <v>19</v>
      </c>
      <c r="C82" s="4" t="s">
        <v>67</v>
      </c>
      <c r="D82" s="4" t="s">
        <v>21</v>
      </c>
      <c r="E82" s="4" t="s">
        <v>22</v>
      </c>
      <c r="F82" s="4" t="s">
        <v>29</v>
      </c>
      <c r="G82" s="4" t="s">
        <v>68</v>
      </c>
      <c r="H82" s="4" t="s">
        <v>69</v>
      </c>
      <c r="I82" s="4" t="s">
        <v>70</v>
      </c>
      <c r="J82" s="4" t="s">
        <v>71</v>
      </c>
      <c r="K82" s="4">
        <v>72.3208384</v>
      </c>
      <c r="L82" s="4">
        <v>2.7126580000000002E-3</v>
      </c>
      <c r="M82" s="4">
        <v>0.47367865300000001</v>
      </c>
      <c r="N82" s="4">
        <v>5.2305799999999996E-4</v>
      </c>
      <c r="O82" s="4">
        <v>1.7779361137011396E-3</v>
      </c>
      <c r="P82" s="4">
        <v>2.9887703819422295E-3</v>
      </c>
      <c r="Q82" s="4">
        <v>5.7808102087042457E-4</v>
      </c>
      <c r="R82" s="14">
        <f t="shared" si="0"/>
        <v>-2.3702084506944279</v>
      </c>
    </row>
    <row r="83" spans="1:18" ht="15.75" customHeight="1" x14ac:dyDescent="0.2">
      <c r="A83" s="4" t="s">
        <v>228</v>
      </c>
      <c r="B83" s="4" t="s">
        <v>229</v>
      </c>
      <c r="C83" s="4" t="s">
        <v>235</v>
      </c>
      <c r="D83" s="4" t="s">
        <v>21</v>
      </c>
      <c r="E83" s="4" t="s">
        <v>22</v>
      </c>
      <c r="F83" s="4" t="s">
        <v>35</v>
      </c>
      <c r="G83" s="4" t="s">
        <v>43</v>
      </c>
      <c r="H83" s="4" t="s">
        <v>52</v>
      </c>
      <c r="I83" s="4" t="s">
        <v>236</v>
      </c>
      <c r="J83" s="4" t="s">
        <v>237</v>
      </c>
      <c r="K83" s="4">
        <v>48.933356660000001</v>
      </c>
      <c r="L83" s="4">
        <v>5.8260459000000001E-2</v>
      </c>
      <c r="M83" s="4">
        <v>0.30739175200000002</v>
      </c>
      <c r="N83" s="4">
        <v>3.6268248000000003E-2</v>
      </c>
      <c r="O83" s="4">
        <v>1.8360458679305136E-3</v>
      </c>
      <c r="P83" s="4">
        <v>2.0353101075452074E-3</v>
      </c>
      <c r="Q83" s="4">
        <v>1.6383927300149814E-3</v>
      </c>
      <c r="R83" s="14">
        <f t="shared" si="0"/>
        <v>-0.31296740686906432</v>
      </c>
    </row>
    <row r="84" spans="1:18" ht="15.75" customHeight="1" x14ac:dyDescent="0.2">
      <c r="A84" s="4" t="s">
        <v>228</v>
      </c>
      <c r="B84" s="4" t="s">
        <v>19</v>
      </c>
      <c r="C84" s="4" t="s">
        <v>97</v>
      </c>
      <c r="D84" s="4" t="s">
        <v>21</v>
      </c>
      <c r="E84" s="4" t="s">
        <v>22</v>
      </c>
      <c r="F84" s="4" t="s">
        <v>35</v>
      </c>
      <c r="G84" s="4" t="s">
        <v>98</v>
      </c>
      <c r="H84" s="4" t="s">
        <v>99</v>
      </c>
      <c r="I84" s="4" t="s">
        <v>100</v>
      </c>
      <c r="J84" s="4" t="s">
        <v>101</v>
      </c>
      <c r="K84" s="4">
        <v>456.63608069999998</v>
      </c>
      <c r="L84" s="4">
        <v>5.201158E-3</v>
      </c>
      <c r="M84" s="4">
        <v>0.44916503600000002</v>
      </c>
      <c r="N84" s="4">
        <v>1.056375E-3</v>
      </c>
      <c r="O84" s="4">
        <v>1.4335359708339546E-3</v>
      </c>
      <c r="P84" s="4">
        <v>1.6342501745547633E-3</v>
      </c>
      <c r="Q84" s="4">
        <v>1.2344436436919626E-3</v>
      </c>
      <c r="R84" s="14">
        <f t="shared" si="0"/>
        <v>-0.40476787693724126</v>
      </c>
    </row>
    <row r="85" spans="1:18" ht="15.75" customHeight="1" x14ac:dyDescent="0.2">
      <c r="A85" s="4" t="s">
        <v>228</v>
      </c>
      <c r="B85" s="4" t="s">
        <v>229</v>
      </c>
      <c r="C85" s="4" t="s">
        <v>238</v>
      </c>
      <c r="D85" s="4" t="s">
        <v>21</v>
      </c>
      <c r="E85" s="4" t="s">
        <v>85</v>
      </c>
      <c r="F85" s="4" t="s">
        <v>239</v>
      </c>
      <c r="G85" s="4" t="s">
        <v>240</v>
      </c>
      <c r="H85" s="4" t="s">
        <v>241</v>
      </c>
      <c r="I85" s="4" t="s">
        <v>242</v>
      </c>
      <c r="J85" s="4" t="s">
        <v>243</v>
      </c>
      <c r="K85" s="4">
        <v>16.64866761</v>
      </c>
      <c r="L85" s="4">
        <v>9.0969710000000006E-3</v>
      </c>
      <c r="M85" s="4">
        <v>0.32926807200000002</v>
      </c>
      <c r="N85" s="4">
        <v>2.3914475000000001E-2</v>
      </c>
      <c r="O85" s="4">
        <v>1.1488520918452316E-3</v>
      </c>
      <c r="P85" s="4">
        <v>5.1982079415235916E-4</v>
      </c>
      <c r="Q85" s="4">
        <v>1.773320920765098E-3</v>
      </c>
      <c r="R85" s="14">
        <f t="shared" si="0"/>
        <v>1.7703673951832717</v>
      </c>
    </row>
    <row r="86" spans="1:18" ht="15.75" customHeight="1" x14ac:dyDescent="0.2">
      <c r="A86" s="4" t="s">
        <v>228</v>
      </c>
      <c r="B86" s="4" t="s">
        <v>229</v>
      </c>
      <c r="C86" s="4" t="s">
        <v>244</v>
      </c>
      <c r="D86" s="4" t="s">
        <v>21</v>
      </c>
      <c r="E86" s="4" t="s">
        <v>22</v>
      </c>
      <c r="F86" s="4" t="s">
        <v>35</v>
      </c>
      <c r="G86" s="4" t="s">
        <v>43</v>
      </c>
      <c r="H86" s="4" t="s">
        <v>245</v>
      </c>
      <c r="I86" s="4" t="s">
        <v>246</v>
      </c>
      <c r="J86" s="4" t="s">
        <v>246</v>
      </c>
      <c r="K86" s="4">
        <v>178.53456729999999</v>
      </c>
      <c r="L86" s="4">
        <v>4.0802660999999997E-2</v>
      </c>
      <c r="M86" s="4">
        <v>0.52038833100000004</v>
      </c>
      <c r="N86" s="4">
        <v>1.2430899999999999E-4</v>
      </c>
      <c r="O86" s="4">
        <v>1.1923780753742008E-3</v>
      </c>
      <c r="P86" s="4">
        <v>1.0109809528584535E-3</v>
      </c>
      <c r="Q86" s="4">
        <v>1.3723743821001388E-3</v>
      </c>
      <c r="R86" s="14">
        <f t="shared" si="0"/>
        <v>0.44091828394404742</v>
      </c>
    </row>
    <row r="87" spans="1:18" ht="15.75" customHeight="1" x14ac:dyDescent="0.2">
      <c r="A87" s="4" t="s">
        <v>228</v>
      </c>
      <c r="B87" s="4" t="s">
        <v>19</v>
      </c>
      <c r="C87" s="4" t="s">
        <v>110</v>
      </c>
      <c r="D87" s="4" t="s">
        <v>21</v>
      </c>
      <c r="E87" s="4" t="s">
        <v>22</v>
      </c>
      <c r="F87" s="4" t="s">
        <v>111</v>
      </c>
      <c r="G87" s="4" t="s">
        <v>111</v>
      </c>
      <c r="H87" s="4" t="s">
        <v>111</v>
      </c>
      <c r="I87" s="4" t="s">
        <v>111</v>
      </c>
      <c r="J87" s="4" t="s">
        <v>111</v>
      </c>
      <c r="K87" s="4">
        <v>187.5153832</v>
      </c>
      <c r="L87" s="4">
        <v>5.7989850000000004E-3</v>
      </c>
      <c r="M87" s="4">
        <v>0.37705101299999999</v>
      </c>
      <c r="N87" s="4">
        <v>8.3561239999999995E-3</v>
      </c>
      <c r="O87" s="4">
        <v>7.3451496427900942E-4</v>
      </c>
      <c r="P87" s="4">
        <v>1.2478563098707873E-3</v>
      </c>
      <c r="Q87" s="4">
        <v>2.2547500052794156E-4</v>
      </c>
      <c r="R87" s="14">
        <f t="shared" si="0"/>
        <v>-2.4684124289502005</v>
      </c>
    </row>
    <row r="88" spans="1:18" ht="15.75" customHeight="1" x14ac:dyDescent="0.2">
      <c r="A88" s="4" t="s">
        <v>228</v>
      </c>
      <c r="B88" s="4" t="s">
        <v>229</v>
      </c>
      <c r="C88" s="4" t="s">
        <v>247</v>
      </c>
      <c r="D88" s="4" t="s">
        <v>21</v>
      </c>
      <c r="E88" s="4" t="s">
        <v>22</v>
      </c>
      <c r="F88" s="4" t="s">
        <v>248</v>
      </c>
      <c r="G88" s="4" t="s">
        <v>249</v>
      </c>
      <c r="H88" s="4" t="s">
        <v>250</v>
      </c>
      <c r="I88" s="4" t="s">
        <v>251</v>
      </c>
      <c r="J88" s="4" t="s">
        <v>252</v>
      </c>
      <c r="K88" s="4">
        <v>24.597999160000001</v>
      </c>
      <c r="L88" s="4">
        <v>7.9725225999999996E-2</v>
      </c>
      <c r="M88" s="4">
        <v>0.31696556300000001</v>
      </c>
      <c r="N88" s="4">
        <v>3.0605759E-2</v>
      </c>
      <c r="O88" s="4">
        <v>8.3527530435700825E-4</v>
      </c>
      <c r="P88" s="4">
        <v>1.4330889703817462E-6</v>
      </c>
      <c r="Q88" s="4">
        <v>1.6632374688143603E-3</v>
      </c>
      <c r="R88" s="14">
        <f t="shared" si="0"/>
        <v>10.180650269715771</v>
      </c>
    </row>
    <row r="89" spans="1:18" ht="15.75" customHeight="1" x14ac:dyDescent="0.2">
      <c r="A89" s="4" t="s">
        <v>228</v>
      </c>
      <c r="B89" s="4" t="s">
        <v>229</v>
      </c>
      <c r="C89" s="4" t="s">
        <v>253</v>
      </c>
      <c r="D89" s="4" t="s">
        <v>21</v>
      </c>
      <c r="E89" s="4" t="s">
        <v>22</v>
      </c>
      <c r="F89" s="4" t="s">
        <v>35</v>
      </c>
      <c r="G89" s="4" t="s">
        <v>254</v>
      </c>
      <c r="H89" s="4" t="s">
        <v>255</v>
      </c>
      <c r="I89" s="4" t="s">
        <v>256</v>
      </c>
      <c r="J89" s="4" t="s">
        <v>257</v>
      </c>
      <c r="K89" s="4">
        <v>143.85218850000001</v>
      </c>
      <c r="L89" s="4">
        <v>3.3894440999999997E-2</v>
      </c>
      <c r="M89" s="4">
        <v>0.39274649299999997</v>
      </c>
      <c r="N89" s="4">
        <v>5.9482650000000003E-3</v>
      </c>
      <c r="O89" s="4">
        <v>3.4305998887629308E-4</v>
      </c>
      <c r="P89" s="4">
        <v>7.1793883814619264E-5</v>
      </c>
      <c r="Q89" s="4">
        <v>6.1226357443522339E-4</v>
      </c>
      <c r="R89" s="14">
        <f t="shared" si="0"/>
        <v>3.0922200050822473</v>
      </c>
    </row>
    <row r="90" spans="1:18" ht="15.75" customHeight="1" x14ac:dyDescent="0.2">
      <c r="A90" s="4" t="s">
        <v>228</v>
      </c>
      <c r="B90" s="4" t="s">
        <v>229</v>
      </c>
      <c r="C90" s="4" t="s">
        <v>258</v>
      </c>
      <c r="D90" s="4" t="s">
        <v>21</v>
      </c>
      <c r="E90" s="4" t="s">
        <v>22</v>
      </c>
      <c r="F90" s="4" t="s">
        <v>35</v>
      </c>
      <c r="G90" s="4" t="s">
        <v>43</v>
      </c>
      <c r="H90" s="4" t="s">
        <v>245</v>
      </c>
      <c r="I90" s="4" t="s">
        <v>246</v>
      </c>
      <c r="J90" s="4" t="s">
        <v>246</v>
      </c>
      <c r="K90" s="4">
        <v>328.97334039999998</v>
      </c>
      <c r="L90" s="4">
        <v>8.3104189999999994E-3</v>
      </c>
      <c r="M90" s="4">
        <v>0.37779678300000002</v>
      </c>
      <c r="N90" s="4">
        <v>8.2484259999999997E-3</v>
      </c>
      <c r="O90" s="4">
        <v>6.5218966154745317E-4</v>
      </c>
      <c r="P90" s="4">
        <v>2.280564147061348E-5</v>
      </c>
      <c r="Q90" s="4">
        <v>1.2770085485975802E-3</v>
      </c>
      <c r="R90" s="14">
        <f t="shared" si="0"/>
        <v>5.8072336221066641</v>
      </c>
    </row>
    <row r="91" spans="1:18" ht="15.75" customHeight="1" x14ac:dyDescent="0.2">
      <c r="A91" s="4" t="s">
        <v>228</v>
      </c>
      <c r="B91" s="4" t="s">
        <v>19</v>
      </c>
      <c r="C91" s="4" t="s">
        <v>123</v>
      </c>
      <c r="D91" s="4" t="s">
        <v>21</v>
      </c>
      <c r="E91" s="4" t="s">
        <v>22</v>
      </c>
      <c r="F91" s="4" t="s">
        <v>23</v>
      </c>
      <c r="G91" s="4" t="s">
        <v>24</v>
      </c>
      <c r="H91" s="4" t="s">
        <v>56</v>
      </c>
      <c r="I91" s="4" t="s">
        <v>57</v>
      </c>
      <c r="J91" s="4" t="s">
        <v>78</v>
      </c>
      <c r="K91" s="4">
        <v>17.813930760000002</v>
      </c>
      <c r="L91" s="4">
        <v>0.115059746</v>
      </c>
      <c r="M91" s="4">
        <v>0.38386800399999998</v>
      </c>
      <c r="N91" s="4">
        <v>7.3811229999999999E-3</v>
      </c>
      <c r="O91" s="4">
        <v>9.3904051732862648E-4</v>
      </c>
      <c r="P91" s="4">
        <v>6.9418045780533788E-4</v>
      </c>
      <c r="Q91" s="4">
        <v>1.1820345472224325E-3</v>
      </c>
      <c r="R91" s="14">
        <f t="shared" si="0"/>
        <v>0.76788954477950933</v>
      </c>
    </row>
    <row r="92" spans="1:18" ht="15.75" customHeight="1" x14ac:dyDescent="0.2">
      <c r="A92" s="4" t="s">
        <v>228</v>
      </c>
      <c r="B92" s="4" t="s">
        <v>19</v>
      </c>
      <c r="C92" s="4" t="s">
        <v>124</v>
      </c>
      <c r="D92" s="4" t="s">
        <v>21</v>
      </c>
      <c r="E92" s="4" t="s">
        <v>22</v>
      </c>
      <c r="F92" s="4" t="s">
        <v>29</v>
      </c>
      <c r="G92" s="4" t="s">
        <v>125</v>
      </c>
      <c r="H92" s="4" t="s">
        <v>126</v>
      </c>
      <c r="I92" s="4" t="s">
        <v>127</v>
      </c>
      <c r="J92" s="4" t="s">
        <v>128</v>
      </c>
      <c r="K92" s="4">
        <v>324.99648630000002</v>
      </c>
      <c r="L92" s="4">
        <v>4.8050372000000001E-2</v>
      </c>
      <c r="M92" s="4">
        <v>0.47956275599999998</v>
      </c>
      <c r="N92" s="4">
        <v>4.59782E-4</v>
      </c>
      <c r="O92" s="4">
        <v>6.2598691847526311E-4</v>
      </c>
      <c r="P92" s="4">
        <v>2.2176885012759051E-4</v>
      </c>
      <c r="Q92" s="4">
        <v>1.0271816843896442E-3</v>
      </c>
      <c r="R92" s="14">
        <f t="shared" si="0"/>
        <v>2.2115627407321963</v>
      </c>
    </row>
    <row r="93" spans="1:18" ht="15.75" customHeight="1" x14ac:dyDescent="0.2">
      <c r="A93" s="4" t="s">
        <v>228</v>
      </c>
      <c r="B93" s="4" t="s">
        <v>229</v>
      </c>
      <c r="C93" s="4" t="s">
        <v>259</v>
      </c>
      <c r="D93" s="4" t="s">
        <v>21</v>
      </c>
      <c r="E93" s="4" t="s">
        <v>22</v>
      </c>
      <c r="F93" s="4" t="s">
        <v>35</v>
      </c>
      <c r="G93" s="4" t="s">
        <v>260</v>
      </c>
      <c r="H93" s="4" t="s">
        <v>260</v>
      </c>
      <c r="I93" s="4" t="s">
        <v>260</v>
      </c>
      <c r="J93" s="4" t="s">
        <v>260</v>
      </c>
      <c r="K93" s="4">
        <v>19.149828070000002</v>
      </c>
      <c r="L93" s="4">
        <v>1.7763148999999999E-2</v>
      </c>
      <c r="M93" s="4">
        <v>0.40794608399999999</v>
      </c>
      <c r="N93" s="4">
        <v>3.9684439999999998E-3</v>
      </c>
      <c r="O93" s="4">
        <v>5.9273780975299672E-4</v>
      </c>
      <c r="P93" s="4">
        <v>7.7153350669068033E-4</v>
      </c>
      <c r="Q93" s="4">
        <v>4.1538241956740052E-4</v>
      </c>
      <c r="R93" s="14">
        <f t="shared" si="0"/>
        <v>-0.89328865492519849</v>
      </c>
    </row>
    <row r="94" spans="1:18" ht="15.75" customHeight="1" x14ac:dyDescent="0.2">
      <c r="A94" s="4" t="s">
        <v>228</v>
      </c>
      <c r="B94" s="4" t="s">
        <v>19</v>
      </c>
      <c r="C94" s="4" t="s">
        <v>136</v>
      </c>
      <c r="D94" s="4" t="s">
        <v>21</v>
      </c>
      <c r="E94" s="4" t="s">
        <v>137</v>
      </c>
      <c r="F94" s="4" t="s">
        <v>138</v>
      </c>
      <c r="G94" s="4" t="s">
        <v>139</v>
      </c>
      <c r="H94" s="4" t="s">
        <v>140</v>
      </c>
      <c r="I94" s="4" t="s">
        <v>141</v>
      </c>
      <c r="J94" s="4" t="s">
        <v>142</v>
      </c>
      <c r="K94" s="4">
        <v>1225.8507400000001</v>
      </c>
      <c r="L94" s="4">
        <v>5.3185517000000002E-2</v>
      </c>
      <c r="M94" s="4">
        <v>0.50965409900000003</v>
      </c>
      <c r="N94" s="4">
        <v>1.58107E-4</v>
      </c>
      <c r="O94" s="4">
        <v>6.5076027267907399E-4</v>
      </c>
      <c r="P94" s="4">
        <v>3.7227413731355519E-4</v>
      </c>
      <c r="Q94" s="4">
        <v>9.2713042887382358E-4</v>
      </c>
      <c r="R94" s="14">
        <f t="shared" si="0"/>
        <v>1.3164069191857681</v>
      </c>
    </row>
    <row r="95" spans="1:18" ht="15.75" customHeight="1" x14ac:dyDescent="0.2">
      <c r="A95" s="4" t="s">
        <v>228</v>
      </c>
      <c r="B95" s="4" t="s">
        <v>19</v>
      </c>
      <c r="C95" s="4" t="s">
        <v>143</v>
      </c>
      <c r="D95" s="4" t="s">
        <v>21</v>
      </c>
      <c r="E95" s="4" t="s">
        <v>22</v>
      </c>
      <c r="F95" s="4" t="s">
        <v>37</v>
      </c>
      <c r="G95" s="4" t="s">
        <v>38</v>
      </c>
      <c r="H95" s="4" t="s">
        <v>144</v>
      </c>
      <c r="I95" s="4" t="s">
        <v>145</v>
      </c>
      <c r="J95" s="4" t="s">
        <v>146</v>
      </c>
      <c r="K95" s="4">
        <v>45.32159291</v>
      </c>
      <c r="L95" s="4">
        <v>6.0114460000000002E-3</v>
      </c>
      <c r="M95" s="4">
        <v>0.47689807299999998</v>
      </c>
      <c r="N95" s="4">
        <v>4.8327899999999998E-4</v>
      </c>
      <c r="O95" s="4">
        <v>4.8534254387377906E-4</v>
      </c>
      <c r="P95" s="4">
        <v>6.8109252438208756E-4</v>
      </c>
      <c r="Q95" s="4">
        <v>2.9117136975198576E-4</v>
      </c>
      <c r="R95" s="14">
        <f t="shared" si="0"/>
        <v>-1.2259822919140768</v>
      </c>
    </row>
    <row r="96" spans="1:18" ht="15.75" customHeight="1" x14ac:dyDescent="0.2">
      <c r="A96" s="4" t="s">
        <v>228</v>
      </c>
      <c r="B96" s="4" t="s">
        <v>19</v>
      </c>
      <c r="C96" s="4" t="s">
        <v>162</v>
      </c>
      <c r="D96" s="4" t="s">
        <v>21</v>
      </c>
      <c r="E96" s="4" t="s">
        <v>22</v>
      </c>
      <c r="F96" s="4" t="s">
        <v>23</v>
      </c>
      <c r="G96" s="4" t="s">
        <v>24</v>
      </c>
      <c r="H96" s="4" t="s">
        <v>56</v>
      </c>
      <c r="I96" s="4" t="s">
        <v>57</v>
      </c>
      <c r="J96" s="4" t="s">
        <v>135</v>
      </c>
      <c r="K96" s="4">
        <v>120.3329351</v>
      </c>
      <c r="L96" s="4">
        <v>4.6007595999999998E-2</v>
      </c>
      <c r="M96" s="4">
        <v>0.44172633100000003</v>
      </c>
      <c r="N96" s="4">
        <v>1.3460379999999999E-3</v>
      </c>
      <c r="O96" s="4">
        <v>5.6802725935578557E-4</v>
      </c>
      <c r="P96" s="4">
        <v>6.7206688736121123E-4</v>
      </c>
      <c r="Q96" s="4">
        <v>4.648182212809715E-4</v>
      </c>
      <c r="R96" s="14">
        <f t="shared" si="0"/>
        <v>-0.53193819940911946</v>
      </c>
    </row>
    <row r="97" spans="1:18" ht="15.75" customHeight="1" x14ac:dyDescent="0.2">
      <c r="A97" s="4" t="s">
        <v>228</v>
      </c>
      <c r="B97" s="4" t="s">
        <v>229</v>
      </c>
      <c r="C97" s="4" t="s">
        <v>261</v>
      </c>
      <c r="D97" s="4" t="s">
        <v>21</v>
      </c>
      <c r="E97" s="4" t="s">
        <v>22</v>
      </c>
      <c r="F97" s="4" t="s">
        <v>29</v>
      </c>
      <c r="G97" s="4" t="s">
        <v>73</v>
      </c>
      <c r="H97" s="4" t="s">
        <v>262</v>
      </c>
      <c r="I97" s="4" t="s">
        <v>262</v>
      </c>
      <c r="J97" s="4" t="s">
        <v>262</v>
      </c>
      <c r="K97" s="4">
        <v>830.73619229999997</v>
      </c>
      <c r="L97" s="4">
        <v>9.7559159999999999E-3</v>
      </c>
      <c r="M97" s="4">
        <v>0.49449630500000002</v>
      </c>
      <c r="N97" s="4">
        <v>2.6503699999999998E-4</v>
      </c>
      <c r="O97" s="4">
        <v>3.3948913577885875E-4</v>
      </c>
      <c r="P97" s="4">
        <v>6.084660505618622E-4</v>
      </c>
      <c r="Q97" s="4">
        <v>7.2700998285046836E-5</v>
      </c>
      <c r="R97" s="14">
        <f t="shared" si="0"/>
        <v>-3.0651296902496652</v>
      </c>
    </row>
    <row r="98" spans="1:18" ht="15.75" customHeight="1" x14ac:dyDescent="0.2">
      <c r="A98" s="4" t="s">
        <v>228</v>
      </c>
      <c r="B98" s="4" t="s">
        <v>229</v>
      </c>
      <c r="C98" s="4" t="s">
        <v>263</v>
      </c>
      <c r="D98" s="4" t="s">
        <v>21</v>
      </c>
      <c r="E98" s="4" t="s">
        <v>22</v>
      </c>
      <c r="F98" s="4" t="s">
        <v>23</v>
      </c>
      <c r="G98" s="4" t="s">
        <v>24</v>
      </c>
      <c r="H98" s="4" t="s">
        <v>113</v>
      </c>
      <c r="I98" s="4" t="s">
        <v>264</v>
      </c>
      <c r="J98" s="4" t="s">
        <v>265</v>
      </c>
      <c r="K98" s="4">
        <v>16.886523369999999</v>
      </c>
      <c r="L98" s="4">
        <v>6.3935257999999995E-2</v>
      </c>
      <c r="M98" s="4">
        <v>0.37415760100000001</v>
      </c>
      <c r="N98" s="4">
        <v>8.9814869999999998E-3</v>
      </c>
      <c r="O98" s="4">
        <v>5.5125222670482366E-4</v>
      </c>
      <c r="P98" s="4">
        <v>2.148811471585077E-4</v>
      </c>
      <c r="Q98" s="4">
        <v>8.8508505362860923E-4</v>
      </c>
      <c r="R98" s="14">
        <f t="shared" si="0"/>
        <v>2.0422771880572483</v>
      </c>
    </row>
    <row r="99" spans="1:18" ht="15.75" customHeight="1" x14ac:dyDescent="0.2">
      <c r="A99" s="4" t="s">
        <v>228</v>
      </c>
      <c r="B99" s="4" t="s">
        <v>229</v>
      </c>
      <c r="C99" s="4" t="s">
        <v>266</v>
      </c>
      <c r="D99" s="4" t="s">
        <v>21</v>
      </c>
      <c r="E99" s="4" t="s">
        <v>85</v>
      </c>
      <c r="F99" s="4" t="s">
        <v>86</v>
      </c>
      <c r="G99" s="4" t="s">
        <v>267</v>
      </c>
      <c r="H99" s="4" t="s">
        <v>268</v>
      </c>
      <c r="I99" s="4" t="s">
        <v>269</v>
      </c>
      <c r="J99" s="4" t="s">
        <v>270</v>
      </c>
      <c r="K99" s="4">
        <v>152.4042038</v>
      </c>
      <c r="L99" s="4">
        <v>1.0786304E-2</v>
      </c>
      <c r="M99" s="4">
        <v>0.36270585999999999</v>
      </c>
      <c r="N99" s="4">
        <v>1.1775297000000001E-2</v>
      </c>
      <c r="O99" s="4">
        <v>3.2928352492445079E-4</v>
      </c>
      <c r="P99" s="4">
        <v>2.0214311225941195E-4</v>
      </c>
      <c r="Q99" s="4">
        <v>4.5543919135004884E-4</v>
      </c>
      <c r="R99" s="14">
        <f t="shared" si="0"/>
        <v>1.1718813966284893</v>
      </c>
    </row>
    <row r="100" spans="1:18" ht="15.75" customHeight="1" x14ac:dyDescent="0.2">
      <c r="A100" s="4" t="s">
        <v>228</v>
      </c>
      <c r="B100" s="4" t="s">
        <v>229</v>
      </c>
      <c r="C100" s="4" t="s">
        <v>271</v>
      </c>
      <c r="D100" s="4" t="s">
        <v>21</v>
      </c>
      <c r="E100" s="4" t="s">
        <v>22</v>
      </c>
      <c r="F100" s="4" t="s">
        <v>29</v>
      </c>
      <c r="G100" s="4" t="s">
        <v>80</v>
      </c>
      <c r="H100" s="4" t="s">
        <v>272</v>
      </c>
      <c r="I100" s="4" t="s">
        <v>273</v>
      </c>
      <c r="J100" s="4" t="s">
        <v>274</v>
      </c>
      <c r="K100" s="4">
        <v>115.4717796</v>
      </c>
      <c r="L100" s="4">
        <v>1.6793953E-2</v>
      </c>
      <c r="M100" s="4">
        <v>0.42146785199999998</v>
      </c>
      <c r="N100" s="4">
        <v>2.5994880000000001E-3</v>
      </c>
      <c r="O100" s="4">
        <v>4.5442975415843634E-4</v>
      </c>
      <c r="P100" s="4">
        <v>6.1745884245878457E-4</v>
      </c>
      <c r="Q100" s="4">
        <v>2.9271376628625667E-4</v>
      </c>
      <c r="R100" s="14">
        <f t="shared" si="0"/>
        <v>-1.0768523780613277</v>
      </c>
    </row>
    <row r="101" spans="1:18" ht="15.75" customHeight="1" x14ac:dyDescent="0.2">
      <c r="A101" s="4" t="s">
        <v>228</v>
      </c>
      <c r="B101" s="4" t="s">
        <v>229</v>
      </c>
      <c r="C101" s="4" t="s">
        <v>275</v>
      </c>
      <c r="D101" s="4" t="s">
        <v>21</v>
      </c>
      <c r="E101" s="4" t="s">
        <v>22</v>
      </c>
      <c r="F101" s="4" t="s">
        <v>23</v>
      </c>
      <c r="G101" s="4" t="s">
        <v>24</v>
      </c>
      <c r="H101" s="4" t="s">
        <v>276</v>
      </c>
      <c r="I101" s="4" t="s">
        <v>277</v>
      </c>
      <c r="J101" s="4" t="s">
        <v>277</v>
      </c>
      <c r="K101" s="4">
        <v>22.379343370000001</v>
      </c>
      <c r="L101" s="4">
        <v>2.252006E-3</v>
      </c>
      <c r="M101" s="4">
        <v>0.30202981099999998</v>
      </c>
      <c r="N101" s="4">
        <v>4.0110499000000001E-2</v>
      </c>
      <c r="O101" s="4">
        <v>3.4871180431728099E-4</v>
      </c>
      <c r="P101" s="4">
        <v>4.8091254847393294E-4</v>
      </c>
      <c r="Q101" s="4">
        <v>2.1756573592424111E-4</v>
      </c>
      <c r="R101" s="14">
        <f t="shared" si="0"/>
        <v>-1.1443232042451135</v>
      </c>
    </row>
    <row r="102" spans="1:18" ht="15.75" customHeight="1" x14ac:dyDescent="0.2">
      <c r="A102" s="4" t="s">
        <v>228</v>
      </c>
      <c r="B102" s="4" t="s">
        <v>19</v>
      </c>
      <c r="C102" s="4" t="s">
        <v>169</v>
      </c>
      <c r="D102" s="4" t="s">
        <v>21</v>
      </c>
      <c r="E102" s="4" t="s">
        <v>22</v>
      </c>
      <c r="F102" s="4" t="s">
        <v>23</v>
      </c>
      <c r="G102" s="4" t="s">
        <v>24</v>
      </c>
      <c r="H102" s="4" t="s">
        <v>56</v>
      </c>
      <c r="I102" s="4" t="s">
        <v>57</v>
      </c>
      <c r="J102" s="4" t="s">
        <v>78</v>
      </c>
      <c r="K102" s="4">
        <v>705.0662016</v>
      </c>
      <c r="L102" s="4">
        <v>2.3447190999999999E-2</v>
      </c>
      <c r="M102" s="4">
        <v>0.50743006700000004</v>
      </c>
      <c r="N102" s="4">
        <v>1.6821499999999999E-4</v>
      </c>
      <c r="O102" s="4">
        <v>4.6521479561012491E-4</v>
      </c>
      <c r="P102" s="4">
        <v>7.4871702771428517E-4</v>
      </c>
      <c r="Q102" s="4">
        <v>1.8402366349534738E-4</v>
      </c>
      <c r="R102" s="14">
        <f t="shared" si="0"/>
        <v>-2.0245292718233201</v>
      </c>
    </row>
    <row r="103" spans="1:18" ht="15.75" customHeight="1" x14ac:dyDescent="0.2">
      <c r="A103" s="4" t="s">
        <v>228</v>
      </c>
      <c r="B103" s="4" t="s">
        <v>229</v>
      </c>
      <c r="C103" s="4" t="s">
        <v>278</v>
      </c>
      <c r="D103" s="4" t="s">
        <v>21</v>
      </c>
      <c r="E103" s="4" t="s">
        <v>22</v>
      </c>
      <c r="F103" s="4" t="s">
        <v>35</v>
      </c>
      <c r="G103" s="4" t="s">
        <v>43</v>
      </c>
      <c r="H103" s="4" t="s">
        <v>52</v>
      </c>
      <c r="I103" s="4" t="s">
        <v>279</v>
      </c>
      <c r="J103" s="4" t="s">
        <v>279</v>
      </c>
      <c r="K103" s="4">
        <v>125.2129336</v>
      </c>
      <c r="L103" s="4">
        <v>6.0032050000000003E-2</v>
      </c>
      <c r="M103" s="4">
        <v>0.37939532999999998</v>
      </c>
      <c r="N103" s="4">
        <v>8.0105660000000002E-3</v>
      </c>
      <c r="O103" s="4">
        <v>5.4619680890466427E-4</v>
      </c>
      <c r="P103" s="4">
        <v>1.5996433921938724E-4</v>
      </c>
      <c r="Q103" s="4">
        <v>9.2953804805739892E-4</v>
      </c>
      <c r="R103" s="14">
        <f t="shared" si="0"/>
        <v>2.538763597488376</v>
      </c>
    </row>
    <row r="104" spans="1:18" ht="15.75" customHeight="1" x14ac:dyDescent="0.2">
      <c r="A104" s="4" t="s">
        <v>228</v>
      </c>
      <c r="B104" s="4" t="s">
        <v>229</v>
      </c>
      <c r="C104" s="4" t="s">
        <v>280</v>
      </c>
      <c r="D104" s="4" t="s">
        <v>21</v>
      </c>
      <c r="E104" s="4" t="s">
        <v>22</v>
      </c>
      <c r="F104" s="4" t="s">
        <v>23</v>
      </c>
      <c r="G104" s="4" t="s">
        <v>24</v>
      </c>
      <c r="H104" s="4" t="s">
        <v>62</v>
      </c>
      <c r="I104" s="4" t="s">
        <v>281</v>
      </c>
      <c r="J104" s="4" t="s">
        <v>282</v>
      </c>
      <c r="K104" s="4">
        <v>770.03387269999996</v>
      </c>
      <c r="L104" s="4">
        <v>5.5335319000000001E-2</v>
      </c>
      <c r="M104" s="4">
        <v>0.53452374199999997</v>
      </c>
      <c r="N104" s="15">
        <v>7.8899999999999993E-5</v>
      </c>
      <c r="O104" s="4">
        <v>3.9866447910186231E-4</v>
      </c>
      <c r="P104" s="4">
        <v>1.9477748321317101E-4</v>
      </c>
      <c r="Q104" s="4">
        <v>6.0098746623205024E-4</v>
      </c>
      <c r="R104" s="14">
        <f t="shared" si="0"/>
        <v>1.6255079956895673</v>
      </c>
    </row>
    <row r="105" spans="1:18" ht="15.75" customHeight="1" x14ac:dyDescent="0.2">
      <c r="A105" s="4" t="s">
        <v>228</v>
      </c>
      <c r="B105" s="4" t="s">
        <v>19</v>
      </c>
      <c r="C105" s="4" t="s">
        <v>175</v>
      </c>
      <c r="D105" s="4" t="s">
        <v>21</v>
      </c>
      <c r="E105" s="4" t="s">
        <v>22</v>
      </c>
      <c r="F105" s="4" t="s">
        <v>23</v>
      </c>
      <c r="G105" s="4" t="s">
        <v>24</v>
      </c>
      <c r="H105" s="4" t="s">
        <v>56</v>
      </c>
      <c r="I105" s="4" t="s">
        <v>57</v>
      </c>
      <c r="J105" s="4" t="s">
        <v>135</v>
      </c>
      <c r="K105" s="4">
        <v>243.20594159999999</v>
      </c>
      <c r="L105" s="4">
        <v>1.9623100000000001E-2</v>
      </c>
      <c r="M105" s="4">
        <v>0.42152670599999997</v>
      </c>
      <c r="N105" s="4">
        <v>2.5994880000000001E-3</v>
      </c>
      <c r="O105" s="4">
        <v>2.9431916625344279E-4</v>
      </c>
      <c r="P105" s="4">
        <v>3.7406120753735728E-4</v>
      </c>
      <c r="Q105" s="4">
        <v>2.15211567684781E-4</v>
      </c>
      <c r="R105" s="14">
        <f t="shared" si="0"/>
        <v>-0.79751873198077428</v>
      </c>
    </row>
    <row r="106" spans="1:18" ht="15.75" customHeight="1" x14ac:dyDescent="0.2">
      <c r="A106" s="4" t="s">
        <v>228</v>
      </c>
      <c r="B106" s="4" t="s">
        <v>19</v>
      </c>
      <c r="C106" s="4" t="s">
        <v>176</v>
      </c>
      <c r="D106" s="4" t="s">
        <v>21</v>
      </c>
      <c r="E106" s="4" t="s">
        <v>22</v>
      </c>
      <c r="F106" s="4" t="s">
        <v>23</v>
      </c>
      <c r="G106" s="4" t="s">
        <v>177</v>
      </c>
      <c r="H106" s="4" t="s">
        <v>178</v>
      </c>
      <c r="I106" s="4" t="s">
        <v>179</v>
      </c>
      <c r="J106" s="4" t="s">
        <v>180</v>
      </c>
      <c r="K106" s="4">
        <v>30.931059139999999</v>
      </c>
      <c r="L106" s="4">
        <v>9.5270999999999995E-4</v>
      </c>
      <c r="M106" s="4">
        <v>0.46140792000000003</v>
      </c>
      <c r="N106" s="4">
        <v>6.8906100000000004E-4</v>
      </c>
      <c r="O106" s="4">
        <v>2.8427782844797633E-4</v>
      </c>
      <c r="P106" s="4">
        <v>1.1427556175136466E-4</v>
      </c>
      <c r="Q106" s="4">
        <v>4.529678280238425E-4</v>
      </c>
      <c r="R106" s="14">
        <f t="shared" si="0"/>
        <v>1.9868916757946244</v>
      </c>
    </row>
    <row r="107" spans="1:18" ht="15.75" customHeight="1" x14ac:dyDescent="0.2">
      <c r="A107" s="4" t="s">
        <v>228</v>
      </c>
      <c r="B107" s="4" t="s">
        <v>229</v>
      </c>
      <c r="C107" s="4" t="s">
        <v>283</v>
      </c>
      <c r="D107" s="4" t="s">
        <v>21</v>
      </c>
      <c r="E107" s="4" t="s">
        <v>22</v>
      </c>
      <c r="F107" s="4" t="s">
        <v>35</v>
      </c>
      <c r="G107" s="4" t="s">
        <v>98</v>
      </c>
      <c r="H107" s="4" t="s">
        <v>99</v>
      </c>
      <c r="I107" s="4" t="s">
        <v>284</v>
      </c>
      <c r="J107" s="4" t="s">
        <v>285</v>
      </c>
      <c r="K107" s="4">
        <v>1533.852513</v>
      </c>
      <c r="L107" s="4">
        <v>4.3078155E-2</v>
      </c>
      <c r="M107" s="4">
        <v>0.51537876199999999</v>
      </c>
      <c r="N107" s="4">
        <v>1.3830400000000001E-4</v>
      </c>
      <c r="O107" s="4">
        <v>3.6725815563798392E-4</v>
      </c>
      <c r="P107" s="4">
        <v>2.1373641230137963E-4</v>
      </c>
      <c r="Q107" s="4">
        <v>5.1959837302839595E-4</v>
      </c>
      <c r="R107" s="14">
        <f t="shared" si="0"/>
        <v>1.2815642058272929</v>
      </c>
    </row>
    <row r="108" spans="1:18" ht="15.75" customHeight="1" x14ac:dyDescent="0.2">
      <c r="A108" s="4" t="s">
        <v>228</v>
      </c>
      <c r="B108" s="4" t="s">
        <v>229</v>
      </c>
      <c r="C108" s="4" t="s">
        <v>286</v>
      </c>
      <c r="D108" s="4" t="s">
        <v>21</v>
      </c>
      <c r="E108" s="4" t="s">
        <v>22</v>
      </c>
      <c r="F108" s="4" t="s">
        <v>29</v>
      </c>
      <c r="G108" s="4" t="s">
        <v>73</v>
      </c>
      <c r="H108" s="4" t="s">
        <v>74</v>
      </c>
      <c r="I108" s="4" t="s">
        <v>156</v>
      </c>
      <c r="J108" s="4" t="s">
        <v>287</v>
      </c>
      <c r="K108" s="4">
        <v>90.161702300000002</v>
      </c>
      <c r="L108" s="4">
        <v>7.4078540000000002E-3</v>
      </c>
      <c r="M108" s="4">
        <v>0.40277717600000001</v>
      </c>
      <c r="N108" s="4">
        <v>4.4257020000000001E-3</v>
      </c>
      <c r="O108" s="4">
        <v>2.1269919657185277E-4</v>
      </c>
      <c r="P108" s="4">
        <v>3.6603140722779592E-4</v>
      </c>
      <c r="Q108" s="4">
        <v>6.0597415453944592E-5</v>
      </c>
      <c r="R108" s="14">
        <f t="shared" si="0"/>
        <v>-2.5946392762843598</v>
      </c>
    </row>
    <row r="109" spans="1:18" ht="15.75" customHeight="1" x14ac:dyDescent="0.2">
      <c r="A109" s="4" t="s">
        <v>228</v>
      </c>
      <c r="B109" s="4" t="s">
        <v>19</v>
      </c>
      <c r="C109" s="4" t="s">
        <v>187</v>
      </c>
      <c r="D109" s="4" t="s">
        <v>21</v>
      </c>
      <c r="E109" s="4" t="s">
        <v>22</v>
      </c>
      <c r="F109" s="4" t="s">
        <v>29</v>
      </c>
      <c r="G109" s="4" t="s">
        <v>188</v>
      </c>
      <c r="H109" s="4" t="s">
        <v>189</v>
      </c>
      <c r="I109" s="4" t="s">
        <v>190</v>
      </c>
      <c r="J109" s="4" t="s">
        <v>190</v>
      </c>
      <c r="K109" s="4">
        <v>265.75613659999999</v>
      </c>
      <c r="L109" s="4">
        <v>7.5542233E-2</v>
      </c>
      <c r="M109" s="4">
        <v>0.48101170100000001</v>
      </c>
      <c r="N109" s="4">
        <v>4.59782E-4</v>
      </c>
      <c r="O109" s="4">
        <v>3.8076843261203308E-4</v>
      </c>
      <c r="P109" s="4">
        <v>2.2831537701195614E-4</v>
      </c>
      <c r="Q109" s="4">
        <v>5.3204386239724677E-4</v>
      </c>
      <c r="R109" s="14">
        <f t="shared" si="0"/>
        <v>1.2205171601455176</v>
      </c>
    </row>
    <row r="110" spans="1:18" ht="15.75" customHeight="1" x14ac:dyDescent="0.2">
      <c r="A110" s="4" t="s">
        <v>228</v>
      </c>
      <c r="B110" s="4" t="s">
        <v>229</v>
      </c>
      <c r="C110" s="4" t="s">
        <v>288</v>
      </c>
      <c r="D110" s="4" t="s">
        <v>21</v>
      </c>
      <c r="E110" s="4" t="s">
        <v>22</v>
      </c>
      <c r="F110" s="4" t="s">
        <v>35</v>
      </c>
      <c r="G110" s="4" t="s">
        <v>43</v>
      </c>
      <c r="H110" s="4" t="s">
        <v>289</v>
      </c>
      <c r="I110" s="4" t="s">
        <v>290</v>
      </c>
      <c r="J110" s="4" t="s">
        <v>290</v>
      </c>
      <c r="K110" s="4">
        <v>65.700836390000006</v>
      </c>
      <c r="L110" s="4">
        <v>2.3597940000000001E-3</v>
      </c>
      <c r="M110" s="4">
        <v>0.35873659899999999</v>
      </c>
      <c r="N110" s="4">
        <v>1.2936891000000001E-2</v>
      </c>
      <c r="O110" s="4">
        <v>2.3673008685021202E-4</v>
      </c>
      <c r="P110" s="4">
        <v>2.6607140127143936E-4</v>
      </c>
      <c r="Q110" s="4">
        <v>2.076182425430062E-4</v>
      </c>
      <c r="R110" s="14">
        <f t="shared" si="0"/>
        <v>-0.35788023755894099</v>
      </c>
    </row>
    <row r="111" spans="1:18" ht="15.75" customHeight="1" x14ac:dyDescent="0.2">
      <c r="A111" s="4" t="s">
        <v>228</v>
      </c>
      <c r="B111" s="4" t="s">
        <v>19</v>
      </c>
      <c r="C111" s="4" t="s">
        <v>191</v>
      </c>
      <c r="D111" s="4" t="s">
        <v>21</v>
      </c>
      <c r="E111" s="4" t="s">
        <v>137</v>
      </c>
      <c r="F111" s="4" t="s">
        <v>138</v>
      </c>
      <c r="G111" s="4" t="s">
        <v>139</v>
      </c>
      <c r="H111" s="4" t="s">
        <v>140</v>
      </c>
      <c r="I111" s="4" t="s">
        <v>141</v>
      </c>
      <c r="J111" s="4" t="s">
        <v>192</v>
      </c>
      <c r="K111" s="4">
        <v>22.433459060000001</v>
      </c>
      <c r="L111" s="4">
        <v>3.7137720000000002E-3</v>
      </c>
      <c r="M111" s="4">
        <v>0.46949572000000001</v>
      </c>
      <c r="N111" s="4">
        <v>5.6735200000000003E-4</v>
      </c>
      <c r="O111" s="4">
        <v>1.2666670200700558E-4</v>
      </c>
      <c r="P111" s="4">
        <v>1.7533089862875606E-4</v>
      </c>
      <c r="Q111" s="4">
        <v>7.8388982030830334E-5</v>
      </c>
      <c r="R111" s="14">
        <f t="shared" si="0"/>
        <v>-1.1613574695864795</v>
      </c>
    </row>
    <row r="112" spans="1:18" ht="15.75" customHeight="1" x14ac:dyDescent="0.2">
      <c r="A112" s="4" t="s">
        <v>228</v>
      </c>
      <c r="B112" s="4" t="s">
        <v>229</v>
      </c>
      <c r="C112" s="4" t="s">
        <v>291</v>
      </c>
      <c r="D112" s="4" t="s">
        <v>21</v>
      </c>
      <c r="E112" s="4" t="s">
        <v>22</v>
      </c>
      <c r="F112" s="4" t="s">
        <v>23</v>
      </c>
      <c r="G112" s="4" t="s">
        <v>24</v>
      </c>
      <c r="H112" s="4" t="s">
        <v>113</v>
      </c>
      <c r="I112" s="4" t="s">
        <v>292</v>
      </c>
      <c r="J112" s="4" t="s">
        <v>293</v>
      </c>
      <c r="K112" s="4">
        <v>55.825937619999998</v>
      </c>
      <c r="L112" s="4">
        <v>5.731267E-3</v>
      </c>
      <c r="M112" s="4">
        <v>0.343836582</v>
      </c>
      <c r="N112" s="4">
        <v>1.7579038000000002E-2</v>
      </c>
      <c r="O112" s="4">
        <v>1.5647578318467303E-4</v>
      </c>
      <c r="P112" s="4">
        <v>1.9797908327179314E-5</v>
      </c>
      <c r="Q112" s="4">
        <v>2.9209614703096243E-4</v>
      </c>
      <c r="R112" s="14">
        <f t="shared" si="0"/>
        <v>3.8830234070512391</v>
      </c>
    </row>
    <row r="113" spans="1:18" ht="15.75" customHeight="1" x14ac:dyDescent="0.2">
      <c r="A113" s="4" t="s">
        <v>228</v>
      </c>
      <c r="B113" s="4" t="s">
        <v>229</v>
      </c>
      <c r="C113" s="4" t="s">
        <v>294</v>
      </c>
      <c r="D113" s="4" t="s">
        <v>21</v>
      </c>
      <c r="E113" s="4" t="s">
        <v>22</v>
      </c>
      <c r="F113" s="4" t="s">
        <v>195</v>
      </c>
      <c r="G113" s="4" t="s">
        <v>196</v>
      </c>
      <c r="H113" s="4" t="s">
        <v>197</v>
      </c>
      <c r="I113" s="4" t="s">
        <v>295</v>
      </c>
      <c r="J113" s="4" t="s">
        <v>296</v>
      </c>
      <c r="K113" s="4">
        <v>51.98214385</v>
      </c>
      <c r="L113" s="4">
        <v>2.2833602000000001E-2</v>
      </c>
      <c r="M113" s="4">
        <v>0.40618525</v>
      </c>
      <c r="N113" s="4">
        <v>4.0745879999999996E-3</v>
      </c>
      <c r="O113" s="4">
        <v>1.8211397450085265E-4</v>
      </c>
      <c r="P113" s="4">
        <v>4.2763212267704631E-5</v>
      </c>
      <c r="Q113" s="4">
        <v>3.2038442444259907E-4</v>
      </c>
      <c r="R113" s="14">
        <f t="shared" si="0"/>
        <v>2.9053618785657043</v>
      </c>
    </row>
    <row r="114" spans="1:18" ht="15.75" customHeight="1" x14ac:dyDescent="0.2">
      <c r="A114" s="4" t="s">
        <v>228</v>
      </c>
      <c r="B114" s="4" t="s">
        <v>229</v>
      </c>
      <c r="C114" s="4" t="s">
        <v>297</v>
      </c>
      <c r="D114" s="4" t="s">
        <v>21</v>
      </c>
      <c r="E114" s="4" t="s">
        <v>22</v>
      </c>
      <c r="F114" s="4" t="s">
        <v>37</v>
      </c>
      <c r="G114" s="4" t="s">
        <v>38</v>
      </c>
      <c r="H114" s="4" t="s">
        <v>144</v>
      </c>
      <c r="I114" s="4" t="s">
        <v>298</v>
      </c>
      <c r="J114" s="4" t="s">
        <v>299</v>
      </c>
      <c r="K114" s="4">
        <v>19.313026619999999</v>
      </c>
      <c r="L114" s="4">
        <v>2.2260650000000002E-3</v>
      </c>
      <c r="M114" s="4">
        <v>0.30975603499999999</v>
      </c>
      <c r="N114" s="4">
        <v>3.4507939000000001E-2</v>
      </c>
      <c r="O114" s="4">
        <v>1.3767681637033569E-4</v>
      </c>
      <c r="P114" s="4">
        <v>2.0260280660489016E-4</v>
      </c>
      <c r="Q114" s="4">
        <v>7.3267132582044425E-5</v>
      </c>
      <c r="R114" s="14">
        <f t="shared" si="0"/>
        <v>-1.4674160996795309</v>
      </c>
    </row>
    <row r="115" spans="1:18" ht="15.75" customHeight="1" x14ac:dyDescent="0.2">
      <c r="A115" s="4" t="s">
        <v>228</v>
      </c>
      <c r="B115" s="4" t="s">
        <v>229</v>
      </c>
      <c r="C115" s="4" t="s">
        <v>300</v>
      </c>
      <c r="D115" s="4" t="s">
        <v>21</v>
      </c>
      <c r="E115" s="4" t="s">
        <v>137</v>
      </c>
      <c r="F115" s="4" t="s">
        <v>138</v>
      </c>
      <c r="G115" s="4" t="s">
        <v>139</v>
      </c>
      <c r="H115" s="4" t="s">
        <v>140</v>
      </c>
      <c r="I115" s="4" t="s">
        <v>141</v>
      </c>
      <c r="J115" s="4" t="s">
        <v>142</v>
      </c>
      <c r="K115" s="4">
        <v>517.32601409999995</v>
      </c>
      <c r="L115" s="4">
        <v>1.2585391E-2</v>
      </c>
      <c r="M115" s="4">
        <v>0.44978901900000001</v>
      </c>
      <c r="N115" s="4">
        <v>1.0518089999999999E-3</v>
      </c>
      <c r="O115" s="4">
        <v>1.330917760951067E-4</v>
      </c>
      <c r="P115" s="4">
        <v>1.1233559952339434E-4</v>
      </c>
      <c r="Q115" s="4">
        <v>1.5368579528085569E-4</v>
      </c>
      <c r="R115" s="14">
        <f t="shared" si="0"/>
        <v>0.45216863216409192</v>
      </c>
    </row>
    <row r="116" spans="1:18" ht="15.75" customHeight="1" x14ac:dyDescent="0.2">
      <c r="A116" s="4" t="s">
        <v>228</v>
      </c>
      <c r="B116" s="4" t="s">
        <v>229</v>
      </c>
      <c r="C116" s="4" t="s">
        <v>301</v>
      </c>
      <c r="D116" s="4" t="s">
        <v>21</v>
      </c>
      <c r="E116" s="4" t="s">
        <v>22</v>
      </c>
      <c r="F116" s="4" t="s">
        <v>23</v>
      </c>
      <c r="G116" s="4" t="s">
        <v>24</v>
      </c>
      <c r="H116" s="4" t="s">
        <v>60</v>
      </c>
      <c r="I116" s="4" t="s">
        <v>60</v>
      </c>
      <c r="J116" s="4" t="s">
        <v>60</v>
      </c>
      <c r="K116" s="4">
        <v>236.23822670000001</v>
      </c>
      <c r="L116" s="4">
        <v>2.1543271999999999E-2</v>
      </c>
      <c r="M116" s="4">
        <v>0.42112852000000001</v>
      </c>
      <c r="N116" s="4">
        <v>2.5994880000000001E-3</v>
      </c>
      <c r="O116" s="4">
        <v>1.7583745147220498E-4</v>
      </c>
      <c r="P116" s="4">
        <v>6.4232399476615853E-5</v>
      </c>
      <c r="Q116" s="4">
        <v>2.8657334255344225E-4</v>
      </c>
      <c r="R116" s="14">
        <f t="shared" si="0"/>
        <v>2.1575313182349314</v>
      </c>
    </row>
    <row r="117" spans="1:18" ht="15.75" customHeight="1" x14ac:dyDescent="0.2">
      <c r="A117" s="4" t="s">
        <v>228</v>
      </c>
      <c r="B117" s="4" t="s">
        <v>229</v>
      </c>
      <c r="C117" s="4" t="s">
        <v>302</v>
      </c>
      <c r="D117" s="4" t="s">
        <v>21</v>
      </c>
      <c r="E117" s="4" t="s">
        <v>22</v>
      </c>
      <c r="F117" s="4" t="s">
        <v>23</v>
      </c>
      <c r="G117" s="4" t="s">
        <v>24</v>
      </c>
      <c r="H117" s="4" t="s">
        <v>62</v>
      </c>
      <c r="I117" s="4" t="s">
        <v>281</v>
      </c>
      <c r="J117" s="4" t="s">
        <v>282</v>
      </c>
      <c r="K117" s="4">
        <v>813.03923380000003</v>
      </c>
      <c r="L117" s="4">
        <v>6.7372819999999998E-3</v>
      </c>
      <c r="M117" s="4">
        <v>0.56079387599999997</v>
      </c>
      <c r="N117" s="15">
        <v>2.8099999999999999E-5</v>
      </c>
      <c r="O117" s="4">
        <v>9.4259952971631478E-5</v>
      </c>
      <c r="P117" s="4">
        <v>7.209441191569077E-5</v>
      </c>
      <c r="Q117" s="4">
        <v>1.1625479842591879E-4</v>
      </c>
      <c r="R117" s="14">
        <f t="shared" si="0"/>
        <v>0.68933092011020269</v>
      </c>
    </row>
    <row r="118" spans="1:18" ht="15.75" customHeight="1" x14ac:dyDescent="0.2">
      <c r="A118" s="4" t="s">
        <v>228</v>
      </c>
      <c r="B118" s="4" t="s">
        <v>19</v>
      </c>
      <c r="C118" s="4" t="s">
        <v>213</v>
      </c>
      <c r="D118" s="4" t="s">
        <v>21</v>
      </c>
      <c r="E118" s="4" t="s">
        <v>22</v>
      </c>
      <c r="F118" s="4" t="s">
        <v>37</v>
      </c>
      <c r="G118" s="4" t="s">
        <v>38</v>
      </c>
      <c r="H118" s="4" t="s">
        <v>144</v>
      </c>
      <c r="I118" s="4" t="s">
        <v>214</v>
      </c>
      <c r="J118" s="4" t="s">
        <v>214</v>
      </c>
      <c r="K118" s="4">
        <v>147.3184421</v>
      </c>
      <c r="L118" s="4">
        <v>4.2480258E-2</v>
      </c>
      <c r="M118" s="4">
        <v>0.359120471</v>
      </c>
      <c r="N118" s="4">
        <v>1.2912006E-2</v>
      </c>
      <c r="O118" s="4">
        <v>2.153553099253358E-4</v>
      </c>
      <c r="P118" s="4">
        <v>1.1901518817802881E-4</v>
      </c>
      <c r="Q118" s="4">
        <v>3.1094521527519348E-4</v>
      </c>
      <c r="R118" s="14">
        <f t="shared" si="0"/>
        <v>1.3855147221390662</v>
      </c>
    </row>
    <row r="119" spans="1:18" ht="15.75" customHeight="1" x14ac:dyDescent="0.2">
      <c r="A119" s="4" t="s">
        <v>228</v>
      </c>
      <c r="B119" s="4" t="s">
        <v>229</v>
      </c>
      <c r="C119" s="4" t="s">
        <v>303</v>
      </c>
      <c r="D119" s="4" t="s">
        <v>21</v>
      </c>
      <c r="E119" s="4" t="s">
        <v>22</v>
      </c>
      <c r="F119" s="4" t="s">
        <v>35</v>
      </c>
      <c r="G119" s="4" t="s">
        <v>43</v>
      </c>
      <c r="H119" s="4" t="s">
        <v>289</v>
      </c>
      <c r="I119" s="4" t="s">
        <v>304</v>
      </c>
      <c r="J119" s="4" t="s">
        <v>305</v>
      </c>
      <c r="K119" s="4">
        <v>195.31549820000001</v>
      </c>
      <c r="L119" s="4">
        <v>1.1886532E-2</v>
      </c>
      <c r="M119" s="4">
        <v>0.47307297300000001</v>
      </c>
      <c r="N119" s="4">
        <v>5.2305799999999996E-4</v>
      </c>
      <c r="O119" s="4">
        <v>1.1717364281937925E-4</v>
      </c>
      <c r="P119" s="4">
        <v>7.9221796363215802E-5</v>
      </c>
      <c r="Q119" s="4">
        <v>1.5482948380407535E-4</v>
      </c>
      <c r="R119" s="14">
        <f t="shared" si="0"/>
        <v>0.96671090657074066</v>
      </c>
    </row>
    <row r="120" spans="1:18" ht="15.75" customHeight="1" x14ac:dyDescent="0.2">
      <c r="A120" s="4" t="s">
        <v>228</v>
      </c>
      <c r="B120" s="4" t="s">
        <v>229</v>
      </c>
      <c r="C120" s="4" t="s">
        <v>306</v>
      </c>
      <c r="D120" s="4" t="s">
        <v>21</v>
      </c>
      <c r="E120" s="4" t="s">
        <v>22</v>
      </c>
      <c r="F120" s="4" t="s">
        <v>23</v>
      </c>
      <c r="G120" s="4" t="s">
        <v>24</v>
      </c>
      <c r="H120" s="4" t="s">
        <v>60</v>
      </c>
      <c r="I120" s="4" t="s">
        <v>60</v>
      </c>
      <c r="J120" s="4" t="s">
        <v>60</v>
      </c>
      <c r="K120" s="4">
        <v>374.35770380000002</v>
      </c>
      <c r="L120" s="4">
        <v>2.5062376000000001E-2</v>
      </c>
      <c r="M120" s="4">
        <v>0.45500493800000003</v>
      </c>
      <c r="N120" s="4">
        <v>8.6462400000000003E-4</v>
      </c>
      <c r="O120" s="4">
        <v>1.7783464642340263E-4</v>
      </c>
      <c r="P120" s="4">
        <v>3.0125284665727392E-5</v>
      </c>
      <c r="Q120" s="4">
        <v>3.2440185425808288E-4</v>
      </c>
      <c r="R120" s="14">
        <f t="shared" si="0"/>
        <v>3.4287352868061141</v>
      </c>
    </row>
    <row r="121" spans="1:18" ht="15.75" customHeight="1" x14ac:dyDescent="0.2">
      <c r="A121" s="4" t="s">
        <v>228</v>
      </c>
      <c r="B121" s="4" t="s">
        <v>229</v>
      </c>
      <c r="C121" s="4" t="s">
        <v>307</v>
      </c>
      <c r="D121" s="4" t="s">
        <v>21</v>
      </c>
      <c r="E121" s="4" t="s">
        <v>22</v>
      </c>
      <c r="F121" s="4" t="s">
        <v>23</v>
      </c>
      <c r="G121" s="4" t="s">
        <v>24</v>
      </c>
      <c r="H121" s="4" t="s">
        <v>56</v>
      </c>
      <c r="I121" s="4" t="s">
        <v>57</v>
      </c>
      <c r="J121" s="4" t="s">
        <v>58</v>
      </c>
      <c r="K121" s="4">
        <v>402.84293819999999</v>
      </c>
      <c r="L121" s="4">
        <v>1.4954399E-2</v>
      </c>
      <c r="M121" s="4">
        <v>0.47947182300000002</v>
      </c>
      <c r="N121" s="4">
        <v>4.59782E-4</v>
      </c>
      <c r="O121" s="4">
        <v>1.3957108713058552E-4</v>
      </c>
      <c r="P121" s="4">
        <v>1.1864856976906424E-6</v>
      </c>
      <c r="Q121" s="4">
        <v>2.7688704283335142E-4</v>
      </c>
      <c r="R121" s="14">
        <f t="shared" si="0"/>
        <v>7.866459023016164</v>
      </c>
    </row>
    <row r="122" spans="1:18" ht="15.75" customHeight="1" x14ac:dyDescent="0.2">
      <c r="A122" s="4" t="s">
        <v>228</v>
      </c>
      <c r="B122" s="4" t="s">
        <v>229</v>
      </c>
      <c r="C122" s="4" t="s">
        <v>308</v>
      </c>
      <c r="D122" s="4" t="s">
        <v>21</v>
      </c>
      <c r="E122" s="4" t="s">
        <v>22</v>
      </c>
      <c r="F122" s="4" t="s">
        <v>35</v>
      </c>
      <c r="G122" s="4" t="s">
        <v>43</v>
      </c>
      <c r="H122" s="4" t="s">
        <v>52</v>
      </c>
      <c r="I122" s="4" t="s">
        <v>279</v>
      </c>
      <c r="J122" s="4" t="s">
        <v>279</v>
      </c>
      <c r="K122" s="4">
        <v>141.32873040000001</v>
      </c>
      <c r="L122" s="4">
        <v>9.1077520000000002E-3</v>
      </c>
      <c r="M122" s="4">
        <v>0.47477926999999998</v>
      </c>
      <c r="N122" s="4">
        <v>5.1495499999999999E-4</v>
      </c>
      <c r="O122" s="4">
        <v>8.0324520067565075E-5</v>
      </c>
      <c r="P122" s="4">
        <v>6.0761947776377667E-5</v>
      </c>
      <c r="Q122" s="4">
        <v>9.9732721871248486E-5</v>
      </c>
      <c r="R122" s="14">
        <f t="shared" si="0"/>
        <v>0.7148988068356692</v>
      </c>
    </row>
    <row r="123" spans="1:18" ht="15.75" customHeight="1" x14ac:dyDescent="0.2">
      <c r="A123" s="4" t="s">
        <v>228</v>
      </c>
      <c r="B123" s="4" t="s">
        <v>229</v>
      </c>
      <c r="C123" s="4" t="s">
        <v>309</v>
      </c>
      <c r="D123" s="4" t="s">
        <v>21</v>
      </c>
      <c r="E123" s="4" t="s">
        <v>22</v>
      </c>
      <c r="F123" s="4" t="s">
        <v>111</v>
      </c>
      <c r="G123" s="4" t="s">
        <v>111</v>
      </c>
      <c r="H123" s="4" t="s">
        <v>111</v>
      </c>
      <c r="I123" s="4" t="s">
        <v>111</v>
      </c>
      <c r="J123" s="4" t="s">
        <v>111</v>
      </c>
      <c r="K123" s="4">
        <v>26.153013049999998</v>
      </c>
      <c r="L123" s="4">
        <v>6.2126489999999998E-3</v>
      </c>
      <c r="M123" s="4">
        <v>0.36463876099999998</v>
      </c>
      <c r="N123" s="4">
        <v>1.1609390000000001E-2</v>
      </c>
      <c r="O123" s="4">
        <v>8.5347474876762419E-5</v>
      </c>
      <c r="P123" s="4">
        <v>3.7400020942879308E-5</v>
      </c>
      <c r="Q123" s="4">
        <v>1.3291671033743846E-4</v>
      </c>
      <c r="R123" s="14">
        <f t="shared" si="0"/>
        <v>1.8294115090732774</v>
      </c>
    </row>
    <row r="124" spans="1:18" ht="15.75" customHeight="1" x14ac:dyDescent="0.2">
      <c r="A124" s="4" t="s">
        <v>228</v>
      </c>
      <c r="B124" s="4" t="s">
        <v>229</v>
      </c>
      <c r="C124" s="4" t="s">
        <v>310</v>
      </c>
      <c r="D124" s="4" t="s">
        <v>21</v>
      </c>
      <c r="E124" s="4" t="s">
        <v>85</v>
      </c>
      <c r="F124" s="4" t="s">
        <v>86</v>
      </c>
      <c r="G124" s="4" t="s">
        <v>93</v>
      </c>
      <c r="H124" s="4" t="s">
        <v>94</v>
      </c>
      <c r="I124" s="4" t="s">
        <v>95</v>
      </c>
      <c r="J124" s="4" t="s">
        <v>96</v>
      </c>
      <c r="K124" s="4">
        <v>57.133831790000002</v>
      </c>
      <c r="L124" s="4">
        <v>3.0679430000000001E-3</v>
      </c>
      <c r="M124" s="4">
        <v>0.32047053599999997</v>
      </c>
      <c r="N124" s="4">
        <v>2.8398818999999999E-2</v>
      </c>
      <c r="O124" s="4">
        <v>5.6053973255032474E-5</v>
      </c>
      <c r="P124" s="4">
        <v>5.2031818278397424E-6</v>
      </c>
      <c r="Q124" s="4">
        <v>1.0650693206115669E-4</v>
      </c>
      <c r="R124" s="14">
        <f t="shared" si="0"/>
        <v>4.3554093979583586</v>
      </c>
    </row>
    <row r="125" spans="1:18" ht="15.75" customHeight="1" x14ac:dyDescent="0.2">
      <c r="A125" s="4" t="s">
        <v>228</v>
      </c>
      <c r="B125" s="4" t="s">
        <v>229</v>
      </c>
      <c r="C125" s="4" t="s">
        <v>311</v>
      </c>
      <c r="D125" s="4" t="s">
        <v>21</v>
      </c>
      <c r="E125" s="4" t="s">
        <v>85</v>
      </c>
      <c r="F125" s="4" t="s">
        <v>86</v>
      </c>
      <c r="G125" s="4" t="s">
        <v>93</v>
      </c>
      <c r="H125" s="4" t="s">
        <v>94</v>
      </c>
      <c r="I125" s="4" t="s">
        <v>95</v>
      </c>
      <c r="J125" s="4" t="s">
        <v>96</v>
      </c>
      <c r="K125" s="4">
        <v>68.776572349999995</v>
      </c>
      <c r="L125" s="4">
        <v>3.4045210000000002E-3</v>
      </c>
      <c r="M125" s="4">
        <v>0.37862992699999998</v>
      </c>
      <c r="N125" s="4">
        <v>8.1191860000000005E-3</v>
      </c>
      <c r="O125" s="4">
        <v>5.3214639707421796E-5</v>
      </c>
      <c r="P125" s="4">
        <v>3.3535493104697167E-6</v>
      </c>
      <c r="Q125" s="4">
        <v>1.0268614736363979E-4</v>
      </c>
      <c r="R125" s="14">
        <f t="shared" si="0"/>
        <v>4.9364089455863027</v>
      </c>
    </row>
    <row r="126" spans="1:18" ht="15.75" customHeight="1" x14ac:dyDescent="0.2">
      <c r="A126" s="4" t="s">
        <v>228</v>
      </c>
      <c r="B126" s="4" t="s">
        <v>229</v>
      </c>
      <c r="C126" s="4" t="s">
        <v>312</v>
      </c>
      <c r="D126" s="4" t="s">
        <v>21</v>
      </c>
      <c r="E126" s="4" t="s">
        <v>22</v>
      </c>
      <c r="F126" s="4" t="s">
        <v>23</v>
      </c>
      <c r="G126" s="4" t="s">
        <v>24</v>
      </c>
      <c r="H126" s="4" t="s">
        <v>113</v>
      </c>
      <c r="I126" s="4" t="s">
        <v>264</v>
      </c>
      <c r="J126" s="4" t="s">
        <v>265</v>
      </c>
      <c r="K126" s="4">
        <v>4496.1040359999997</v>
      </c>
      <c r="L126" s="4">
        <v>3.1595574000000001E-2</v>
      </c>
      <c r="M126" s="4">
        <v>0.59322019299999995</v>
      </c>
      <c r="N126" s="15">
        <v>7.9899999999999997E-6</v>
      </c>
      <c r="O126" s="4">
        <v>1.2569391454597678E-4</v>
      </c>
      <c r="P126" s="4">
        <v>4.7306091777166159E-7</v>
      </c>
      <c r="Q126" s="4">
        <v>2.499442795673712E-4</v>
      </c>
      <c r="R126" s="14">
        <f t="shared" si="0"/>
        <v>9.0453648167377949</v>
      </c>
    </row>
    <row r="127" spans="1:18" ht="15.75" customHeight="1" x14ac:dyDescent="0.2">
      <c r="A127" s="4" t="s">
        <v>228</v>
      </c>
      <c r="B127" s="4" t="s">
        <v>229</v>
      </c>
      <c r="C127" s="4" t="s">
        <v>313</v>
      </c>
      <c r="D127" s="4" t="s">
        <v>21</v>
      </c>
      <c r="E127" s="4" t="s">
        <v>22</v>
      </c>
      <c r="F127" s="4" t="s">
        <v>23</v>
      </c>
      <c r="G127" s="4" t="s">
        <v>24</v>
      </c>
      <c r="H127" s="4" t="s">
        <v>62</v>
      </c>
      <c r="I127" s="4" t="s">
        <v>281</v>
      </c>
      <c r="J127" s="4" t="s">
        <v>282</v>
      </c>
      <c r="K127" s="4">
        <v>2534.7099229999999</v>
      </c>
      <c r="L127" s="4">
        <v>1.3146935E-2</v>
      </c>
      <c r="M127" s="4">
        <v>0.465666619</v>
      </c>
      <c r="N127" s="4">
        <v>6.1611200000000004E-4</v>
      </c>
      <c r="O127" s="4">
        <v>5.4473657270515119E-5</v>
      </c>
      <c r="P127" s="4">
        <v>1.8529515435350419E-6</v>
      </c>
      <c r="Q127" s="4">
        <v>1.0667825543619891E-4</v>
      </c>
      <c r="R127" s="14">
        <f t="shared" si="0"/>
        <v>5.84729717284727</v>
      </c>
    </row>
    <row r="128" spans="1:18" ht="15.75" customHeight="1" x14ac:dyDescent="0.2">
      <c r="A128" s="4" t="s">
        <v>228</v>
      </c>
      <c r="B128" s="4" t="s">
        <v>229</v>
      </c>
      <c r="C128" s="4" t="s">
        <v>314</v>
      </c>
      <c r="D128" s="4" t="s">
        <v>21</v>
      </c>
      <c r="E128" s="4" t="s">
        <v>22</v>
      </c>
      <c r="F128" s="4" t="s">
        <v>23</v>
      </c>
      <c r="G128" s="4" t="s">
        <v>24</v>
      </c>
      <c r="H128" s="4" t="s">
        <v>113</v>
      </c>
      <c r="I128" s="4" t="s">
        <v>264</v>
      </c>
      <c r="J128" s="4" t="s">
        <v>265</v>
      </c>
      <c r="K128" s="4">
        <v>79.999540210000006</v>
      </c>
      <c r="L128" s="4">
        <v>1.1274035999999999E-2</v>
      </c>
      <c r="M128" s="4">
        <v>0.379833215</v>
      </c>
      <c r="N128" s="4">
        <v>7.9908600000000007E-3</v>
      </c>
      <c r="O128" s="4">
        <v>5.2408756074928675E-5</v>
      </c>
      <c r="P128" s="4">
        <v>7.9600301461368872E-8</v>
      </c>
      <c r="Q128" s="4">
        <v>1.0432803671478474E-4</v>
      </c>
      <c r="R128" s="14">
        <f t="shared" si="0"/>
        <v>10.356065399282787</v>
      </c>
    </row>
    <row r="129" spans="1:18" ht="15.75" customHeight="1" x14ac:dyDescent="0.2">
      <c r="A129" s="5" t="s">
        <v>228</v>
      </c>
      <c r="B129" s="5" t="s">
        <v>229</v>
      </c>
      <c r="C129" s="5" t="s">
        <v>315</v>
      </c>
      <c r="D129" s="5" t="s">
        <v>21</v>
      </c>
      <c r="E129" s="5" t="s">
        <v>22</v>
      </c>
      <c r="F129" s="5" t="s">
        <v>23</v>
      </c>
      <c r="G129" s="5" t="s">
        <v>24</v>
      </c>
      <c r="H129" s="5" t="s">
        <v>62</v>
      </c>
      <c r="I129" s="5" t="s">
        <v>281</v>
      </c>
      <c r="J129" s="5" t="s">
        <v>282</v>
      </c>
      <c r="K129" s="5">
        <v>560.04136759999994</v>
      </c>
      <c r="L129" s="5">
        <v>6.6468569999999999E-3</v>
      </c>
      <c r="M129" s="5">
        <v>0.50529056500000002</v>
      </c>
      <c r="N129" s="5">
        <v>1.78493E-4</v>
      </c>
      <c r="O129" s="4">
        <v>3.3618544077684831E-5</v>
      </c>
      <c r="P129" s="5">
        <v>4.5561389245829531E-6</v>
      </c>
      <c r="Q129" s="5">
        <v>6.2452010256119905E-5</v>
      </c>
      <c r="R129" s="16">
        <f t="shared" si="0"/>
        <v>3.7768643681175411</v>
      </c>
    </row>
    <row r="130" spans="1:18" ht="15.75" customHeight="1" x14ac:dyDescent="0.2">
      <c r="A130" s="17" t="s">
        <v>316</v>
      </c>
      <c r="B130" s="18" t="s">
        <v>27</v>
      </c>
      <c r="C130" s="17" t="s">
        <v>317</v>
      </c>
      <c r="D130" s="17" t="s">
        <v>21</v>
      </c>
      <c r="E130" s="17" t="s">
        <v>318</v>
      </c>
      <c r="F130" s="17" t="s">
        <v>318</v>
      </c>
      <c r="G130" s="17" t="s">
        <v>318</v>
      </c>
      <c r="H130" s="17" t="s">
        <v>318</v>
      </c>
      <c r="I130" s="17" t="s">
        <v>318</v>
      </c>
      <c r="J130" s="17" t="s">
        <v>318</v>
      </c>
      <c r="K130" s="17">
        <v>93.674059979999996</v>
      </c>
      <c r="L130" s="17">
        <v>0.71564706199999994</v>
      </c>
      <c r="M130" s="17">
        <v>0.43091084899999998</v>
      </c>
      <c r="N130" s="17">
        <v>7.2909940000000003E-3</v>
      </c>
      <c r="O130" s="17">
        <v>1.6098185434469725E-2</v>
      </c>
      <c r="P130" s="18">
        <v>9.781689127799309E-3</v>
      </c>
      <c r="Q130" s="18">
        <v>2.2403995211016658E-2</v>
      </c>
      <c r="R130" s="22">
        <f t="shared" si="0"/>
        <v>1.1956005048376586</v>
      </c>
    </row>
    <row r="131" spans="1:18" ht="15.75" customHeight="1" x14ac:dyDescent="0.2">
      <c r="A131" s="18" t="s">
        <v>316</v>
      </c>
      <c r="B131" s="18" t="s">
        <v>27</v>
      </c>
      <c r="C131" s="18" t="s">
        <v>319</v>
      </c>
      <c r="D131" s="18" t="s">
        <v>21</v>
      </c>
      <c r="E131" s="18" t="s">
        <v>318</v>
      </c>
      <c r="F131" s="18" t="s">
        <v>318</v>
      </c>
      <c r="G131" s="18" t="s">
        <v>318</v>
      </c>
      <c r="H131" s="18" t="s">
        <v>318</v>
      </c>
      <c r="I131" s="18" t="s">
        <v>318</v>
      </c>
      <c r="J131" s="18" t="s">
        <v>318</v>
      </c>
      <c r="K131" s="18">
        <v>29.870462969999998</v>
      </c>
      <c r="L131" s="18">
        <v>0.81972790799999995</v>
      </c>
      <c r="M131" s="18">
        <v>0.47941267900000001</v>
      </c>
      <c r="N131" s="18">
        <v>2.716572E-3</v>
      </c>
      <c r="O131" s="18">
        <v>7.9568979388560113E-3</v>
      </c>
      <c r="P131" s="18">
        <v>9.5414501789150563E-3</v>
      </c>
      <c r="Q131" s="18">
        <v>6.3872811686920272E-3</v>
      </c>
      <c r="R131" s="22">
        <f t="shared" si="0"/>
        <v>-0.57900659469414251</v>
      </c>
    </row>
    <row r="132" spans="1:18" ht="15.75" customHeight="1" x14ac:dyDescent="0.2">
      <c r="A132" s="18" t="s">
        <v>316</v>
      </c>
      <c r="B132" s="18" t="s">
        <v>19</v>
      </c>
      <c r="C132" s="18" t="s">
        <v>320</v>
      </c>
      <c r="D132" s="18" t="s">
        <v>21</v>
      </c>
      <c r="E132" s="18" t="s">
        <v>22</v>
      </c>
      <c r="F132" s="18" t="s">
        <v>29</v>
      </c>
      <c r="G132" s="18" t="s">
        <v>321</v>
      </c>
      <c r="H132" s="18" t="s">
        <v>322</v>
      </c>
      <c r="I132" s="18" t="s">
        <v>323</v>
      </c>
      <c r="J132" s="18" t="s">
        <v>324</v>
      </c>
      <c r="K132" s="18">
        <v>23.00900244</v>
      </c>
      <c r="L132" s="18">
        <v>0.22671978800000001</v>
      </c>
      <c r="M132" s="18">
        <v>0.35490326900000002</v>
      </c>
      <c r="N132" s="18">
        <v>3.4191555999999998E-2</v>
      </c>
      <c r="O132" s="18">
        <v>3.6289474845099257E-3</v>
      </c>
      <c r="P132" s="18">
        <v>4.2964651205150695E-3</v>
      </c>
      <c r="Q132" s="18">
        <v>2.9671165194060656E-3</v>
      </c>
      <c r="R132" s="22">
        <f t="shared" si="0"/>
        <v>-0.53408860004874725</v>
      </c>
    </row>
    <row r="133" spans="1:18" ht="15.75" customHeight="1" x14ac:dyDescent="0.2">
      <c r="A133" s="18" t="s">
        <v>316</v>
      </c>
      <c r="B133" s="18" t="s">
        <v>27</v>
      </c>
      <c r="C133" s="18" t="s">
        <v>325</v>
      </c>
      <c r="D133" s="18" t="s">
        <v>21</v>
      </c>
      <c r="E133" s="18" t="s">
        <v>22</v>
      </c>
      <c r="F133" s="18" t="s">
        <v>23</v>
      </c>
      <c r="G133" s="18" t="s">
        <v>24</v>
      </c>
      <c r="H133" s="18" t="s">
        <v>56</v>
      </c>
      <c r="I133" s="18" t="s">
        <v>326</v>
      </c>
      <c r="J133" s="18" t="s">
        <v>327</v>
      </c>
      <c r="K133" s="18">
        <v>2.648800284</v>
      </c>
      <c r="L133" s="18">
        <v>4.3305173000000002E-2</v>
      </c>
      <c r="M133" s="18">
        <v>0.33918841999999999</v>
      </c>
      <c r="N133" s="18">
        <v>4.4148494000000003E-2</v>
      </c>
      <c r="O133" s="18">
        <v>3.0895074928118937E-3</v>
      </c>
      <c r="P133" s="18">
        <v>1.7221020799091935E-3</v>
      </c>
      <c r="Q133" s="18">
        <v>4.4479934757037931E-3</v>
      </c>
      <c r="R133" s="22">
        <f t="shared" si="0"/>
        <v>1.3689840089727088</v>
      </c>
    </row>
    <row r="134" spans="1:18" ht="15.75" customHeight="1" x14ac:dyDescent="0.2">
      <c r="A134" s="18" t="s">
        <v>316</v>
      </c>
      <c r="B134" s="18" t="s">
        <v>27</v>
      </c>
      <c r="C134" s="18" t="s">
        <v>328</v>
      </c>
      <c r="D134" s="18" t="s">
        <v>21</v>
      </c>
      <c r="E134" s="18" t="s">
        <v>22</v>
      </c>
      <c r="F134" s="18" t="s">
        <v>35</v>
      </c>
      <c r="G134" s="18" t="s">
        <v>43</v>
      </c>
      <c r="H134" s="18" t="s">
        <v>329</v>
      </c>
      <c r="I134" s="18" t="s">
        <v>330</v>
      </c>
      <c r="J134" s="18" t="s">
        <v>331</v>
      </c>
      <c r="K134" s="18">
        <v>7.0939888120000001</v>
      </c>
      <c r="L134" s="18">
        <v>0.190322455</v>
      </c>
      <c r="M134" s="18">
        <v>0.48487130099999998</v>
      </c>
      <c r="N134" s="18">
        <v>2.5376520000000001E-3</v>
      </c>
      <c r="O134" s="18">
        <v>1.8424512600332399E-3</v>
      </c>
      <c r="P134" s="18">
        <v>3.2988380453569111E-3</v>
      </c>
      <c r="Q134" s="18">
        <v>3.9962391073555814E-4</v>
      </c>
      <c r="R134" s="22">
        <f t="shared" si="0"/>
        <v>-3.0452431395848465</v>
      </c>
    </row>
    <row r="135" spans="1:18" ht="15.75" customHeight="1" x14ac:dyDescent="0.2">
      <c r="A135" s="18" t="s">
        <v>316</v>
      </c>
      <c r="B135" s="18" t="s">
        <v>27</v>
      </c>
      <c r="C135" s="18" t="s">
        <v>332</v>
      </c>
      <c r="D135" s="18" t="s">
        <v>21</v>
      </c>
      <c r="E135" s="18" t="s">
        <v>22</v>
      </c>
      <c r="F135" s="18" t="s">
        <v>29</v>
      </c>
      <c r="G135" s="18" t="s">
        <v>68</v>
      </c>
      <c r="H135" s="18" t="s">
        <v>333</v>
      </c>
      <c r="I135" s="18" t="s">
        <v>334</v>
      </c>
      <c r="J135" s="18" t="s">
        <v>335</v>
      </c>
      <c r="K135" s="18">
        <v>11.73161814</v>
      </c>
      <c r="L135" s="18">
        <v>6.7579611999999997E-2</v>
      </c>
      <c r="M135" s="18">
        <v>0.49780540600000001</v>
      </c>
      <c r="N135" s="18">
        <v>1.9061169999999999E-3</v>
      </c>
      <c r="O135" s="18">
        <v>1.2312960113474158E-3</v>
      </c>
      <c r="P135" s="18">
        <v>1.1944794423388583E-3</v>
      </c>
      <c r="Q135" s="18">
        <v>1.2678270385011459E-3</v>
      </c>
      <c r="R135" s="22">
        <f t="shared" si="0"/>
        <v>8.5975916867141761E-2</v>
      </c>
    </row>
    <row r="136" spans="1:18" ht="15.75" customHeight="1" x14ac:dyDescent="0.2">
      <c r="A136" s="18" t="s">
        <v>316</v>
      </c>
      <c r="B136" s="18" t="s">
        <v>27</v>
      </c>
      <c r="C136" s="18" t="s">
        <v>336</v>
      </c>
      <c r="D136" s="18" t="s">
        <v>21</v>
      </c>
      <c r="E136" s="18" t="s">
        <v>22</v>
      </c>
      <c r="F136" s="18" t="s">
        <v>23</v>
      </c>
      <c r="G136" s="18" t="s">
        <v>24</v>
      </c>
      <c r="H136" s="18" t="s">
        <v>60</v>
      </c>
      <c r="I136" s="18" t="s">
        <v>60</v>
      </c>
      <c r="J136" s="18" t="s">
        <v>60</v>
      </c>
      <c r="K136" s="18">
        <v>13.543970140000001</v>
      </c>
      <c r="L136" s="18">
        <v>0.105571006</v>
      </c>
      <c r="M136" s="18">
        <v>0.407767559</v>
      </c>
      <c r="N136" s="18">
        <v>1.2265440000000001E-2</v>
      </c>
      <c r="O136" s="18">
        <v>5.3297205575164597E-4</v>
      </c>
      <c r="P136" s="18">
        <v>1.0177818343626299E-3</v>
      </c>
      <c r="Q136" s="18">
        <v>5.2209183245777169E-5</v>
      </c>
      <c r="R136" s="22">
        <f t="shared" si="0"/>
        <v>-4.2849809473188527</v>
      </c>
    </row>
    <row r="137" spans="1:18" ht="15.75" customHeight="1" x14ac:dyDescent="0.2">
      <c r="A137" s="18" t="s">
        <v>316</v>
      </c>
      <c r="B137" s="18" t="s">
        <v>27</v>
      </c>
      <c r="C137" s="18" t="s">
        <v>337</v>
      </c>
      <c r="D137" s="18" t="s">
        <v>21</v>
      </c>
      <c r="E137" s="18" t="s">
        <v>22</v>
      </c>
      <c r="F137" s="18" t="s">
        <v>35</v>
      </c>
      <c r="G137" s="18" t="s">
        <v>43</v>
      </c>
      <c r="H137" s="18" t="s">
        <v>338</v>
      </c>
      <c r="I137" s="18" t="s">
        <v>338</v>
      </c>
      <c r="J137" s="18" t="s">
        <v>338</v>
      </c>
      <c r="K137" s="18">
        <v>38.503202360000003</v>
      </c>
      <c r="L137" s="18">
        <v>4.4561796000000001E-2</v>
      </c>
      <c r="M137" s="18">
        <v>0.52723925500000002</v>
      </c>
      <c r="N137" s="18">
        <v>1.0065600000000001E-3</v>
      </c>
      <c r="O137" s="18">
        <v>5.6295799725325502E-4</v>
      </c>
      <c r="P137" s="18">
        <v>5.7511185191994052E-4</v>
      </c>
      <c r="Q137" s="18">
        <v>5.5090329961804407E-4</v>
      </c>
      <c r="R137" s="22">
        <f t="shared" si="0"/>
        <v>-6.204346522473924E-2</v>
      </c>
    </row>
    <row r="138" spans="1:18" ht="15.75" customHeight="1" x14ac:dyDescent="0.2">
      <c r="A138" s="18" t="s">
        <v>316</v>
      </c>
      <c r="B138" s="18" t="s">
        <v>19</v>
      </c>
      <c r="C138" s="18" t="s">
        <v>339</v>
      </c>
      <c r="D138" s="18" t="s">
        <v>21</v>
      </c>
      <c r="E138" s="18" t="s">
        <v>22</v>
      </c>
      <c r="F138" s="18" t="s">
        <v>35</v>
      </c>
      <c r="G138" s="18" t="s">
        <v>43</v>
      </c>
      <c r="H138" s="18" t="s">
        <v>340</v>
      </c>
      <c r="I138" s="18" t="s">
        <v>341</v>
      </c>
      <c r="J138" s="18" t="s">
        <v>342</v>
      </c>
      <c r="K138" s="18">
        <v>3.1986266379999999</v>
      </c>
      <c r="L138" s="18">
        <v>6.6224623999999996E-2</v>
      </c>
      <c r="M138" s="18">
        <v>0.46527016100000002</v>
      </c>
      <c r="N138" s="18">
        <v>3.550484E-3</v>
      </c>
      <c r="O138" s="18">
        <v>5.4373689975983908E-4</v>
      </c>
      <c r="P138" s="18">
        <v>8.9982186157655519E-4</v>
      </c>
      <c r="Q138" s="18">
        <v>1.9058274575933787E-4</v>
      </c>
      <c r="R138" s="22">
        <f t="shared" si="0"/>
        <v>-2.2392219062293046</v>
      </c>
    </row>
    <row r="139" spans="1:18" ht="15.75" customHeight="1" x14ac:dyDescent="0.2">
      <c r="A139" s="18" t="s">
        <v>316</v>
      </c>
      <c r="B139" s="18" t="s">
        <v>19</v>
      </c>
      <c r="C139" s="18" t="s">
        <v>136</v>
      </c>
      <c r="D139" s="18" t="s">
        <v>21</v>
      </c>
      <c r="E139" s="18" t="s">
        <v>137</v>
      </c>
      <c r="F139" s="18" t="s">
        <v>138</v>
      </c>
      <c r="G139" s="18" t="s">
        <v>139</v>
      </c>
      <c r="H139" s="18" t="s">
        <v>140</v>
      </c>
      <c r="I139" s="18" t="s">
        <v>141</v>
      </c>
      <c r="J139" s="18" t="s">
        <v>142</v>
      </c>
      <c r="K139" s="18">
        <v>10.56379514</v>
      </c>
      <c r="L139" s="18">
        <v>2.0556661E-2</v>
      </c>
      <c r="M139" s="18">
        <v>0.48106374099999999</v>
      </c>
      <c r="N139" s="18">
        <v>2.6695909999999998E-3</v>
      </c>
      <c r="O139" s="18">
        <v>6.5076027267907399E-4</v>
      </c>
      <c r="P139" s="18">
        <v>3.7227413731355519E-4</v>
      </c>
      <c r="Q139" s="18">
        <v>9.2713042887382358E-4</v>
      </c>
      <c r="R139" s="22">
        <f t="shared" si="0"/>
        <v>1.3164069191857681</v>
      </c>
    </row>
    <row r="140" spans="1:18" ht="15.75" customHeight="1" x14ac:dyDescent="0.2">
      <c r="A140" s="18" t="s">
        <v>316</v>
      </c>
      <c r="B140" s="18" t="s">
        <v>27</v>
      </c>
      <c r="C140" s="18" t="s">
        <v>343</v>
      </c>
      <c r="D140" s="18" t="s">
        <v>21</v>
      </c>
      <c r="E140" s="18" t="s">
        <v>22</v>
      </c>
      <c r="F140" s="18" t="s">
        <v>23</v>
      </c>
      <c r="G140" s="18" t="s">
        <v>24</v>
      </c>
      <c r="H140" s="18" t="s">
        <v>148</v>
      </c>
      <c r="I140" s="18" t="s">
        <v>149</v>
      </c>
      <c r="J140" s="18" t="s">
        <v>344</v>
      </c>
      <c r="K140" s="18">
        <v>3.9791739000000002</v>
      </c>
      <c r="L140" s="18">
        <v>7.0349870000000004E-3</v>
      </c>
      <c r="M140" s="18">
        <v>0.35026966500000001</v>
      </c>
      <c r="N140" s="18">
        <v>3.7068683999999998E-2</v>
      </c>
      <c r="O140" s="18">
        <v>4.0172047662490051E-4</v>
      </c>
      <c r="P140" s="18">
        <v>6.2843002825463401E-4</v>
      </c>
      <c r="Q140" s="18">
        <v>1.7684953057051089E-4</v>
      </c>
      <c r="R140" s="22">
        <f t="shared" si="0"/>
        <v>-1.8292297289829096</v>
      </c>
    </row>
    <row r="141" spans="1:18" ht="15.75" customHeight="1" x14ac:dyDescent="0.2">
      <c r="A141" s="18" t="s">
        <v>316</v>
      </c>
      <c r="B141" s="18" t="s">
        <v>27</v>
      </c>
      <c r="C141" s="18" t="s">
        <v>345</v>
      </c>
      <c r="D141" s="18" t="s">
        <v>21</v>
      </c>
      <c r="E141" s="18" t="s">
        <v>22</v>
      </c>
      <c r="F141" s="18" t="s">
        <v>29</v>
      </c>
      <c r="G141" s="18" t="s">
        <v>80</v>
      </c>
      <c r="H141" s="18" t="s">
        <v>346</v>
      </c>
      <c r="I141" s="18" t="s">
        <v>347</v>
      </c>
      <c r="J141" s="18" t="s">
        <v>348</v>
      </c>
      <c r="K141" s="18">
        <v>12.575368020000001</v>
      </c>
      <c r="L141" s="18">
        <v>2.6194466999999999E-2</v>
      </c>
      <c r="M141" s="18">
        <v>0.47090464900000001</v>
      </c>
      <c r="N141" s="18">
        <v>3.3687180000000001E-3</v>
      </c>
      <c r="O141" s="18">
        <v>4.3010951074640147E-4</v>
      </c>
      <c r="P141" s="18">
        <v>4.3580679270016631E-4</v>
      </c>
      <c r="Q141" s="18">
        <v>4.2445643605559802E-4</v>
      </c>
      <c r="R141" s="22">
        <f t="shared" si="0"/>
        <v>-3.8072192334141323E-2</v>
      </c>
    </row>
    <row r="142" spans="1:18" ht="15.75" customHeight="1" x14ac:dyDescent="0.2">
      <c r="A142" s="18" t="s">
        <v>316</v>
      </c>
      <c r="B142" s="18" t="s">
        <v>27</v>
      </c>
      <c r="C142" s="18" t="s">
        <v>349</v>
      </c>
      <c r="D142" s="18" t="s">
        <v>21</v>
      </c>
      <c r="E142" s="18" t="s">
        <v>117</v>
      </c>
      <c r="F142" s="18" t="s">
        <v>118</v>
      </c>
      <c r="G142" s="18" t="s">
        <v>119</v>
      </c>
      <c r="H142" s="18" t="s">
        <v>120</v>
      </c>
      <c r="I142" s="18" t="s">
        <v>121</v>
      </c>
      <c r="J142" s="18" t="s">
        <v>350</v>
      </c>
      <c r="K142" s="18">
        <v>12.02201125</v>
      </c>
      <c r="L142" s="18">
        <v>2.5862382999999999E-2</v>
      </c>
      <c r="M142" s="18">
        <v>0.46858577400000001</v>
      </c>
      <c r="N142" s="18">
        <v>3.401641E-3</v>
      </c>
      <c r="O142" s="18">
        <v>3.1929195383262332E-4</v>
      </c>
      <c r="P142" s="18">
        <v>6.2598911223177289E-4</v>
      </c>
      <c r="Q142" s="18">
        <v>1.5104003995958237E-5</v>
      </c>
      <c r="R142" s="22">
        <f t="shared" si="0"/>
        <v>-5.3731346081118865</v>
      </c>
    </row>
    <row r="143" spans="1:18" ht="15.75" customHeight="1" x14ac:dyDescent="0.2">
      <c r="A143" s="18" t="s">
        <v>316</v>
      </c>
      <c r="B143" s="18" t="s">
        <v>27</v>
      </c>
      <c r="C143" s="18" t="s">
        <v>351</v>
      </c>
      <c r="D143" s="18" t="s">
        <v>21</v>
      </c>
      <c r="E143" s="18" t="s">
        <v>85</v>
      </c>
      <c r="F143" s="18" t="s">
        <v>86</v>
      </c>
      <c r="G143" s="18" t="s">
        <v>352</v>
      </c>
      <c r="H143" s="18" t="s">
        <v>353</v>
      </c>
      <c r="I143" s="18" t="s">
        <v>354</v>
      </c>
      <c r="J143" s="18" t="s">
        <v>355</v>
      </c>
      <c r="K143" s="18">
        <v>12.26992066</v>
      </c>
      <c r="L143" s="18">
        <v>1.8778461999999999E-2</v>
      </c>
      <c r="M143" s="18">
        <v>0.55195372899999995</v>
      </c>
      <c r="N143" s="18">
        <v>5.9323299999999998E-4</v>
      </c>
      <c r="O143" s="18">
        <v>1.5923200300149709E-4</v>
      </c>
      <c r="P143" s="18">
        <v>1.9171305917242698E-4</v>
      </c>
      <c r="Q143" s="18">
        <v>1.2700726239134319E-4</v>
      </c>
      <c r="R143" s="22">
        <f t="shared" si="0"/>
        <v>-0.59403762034558671</v>
      </c>
    </row>
    <row r="144" spans="1:18" ht="15.75" customHeight="1" x14ac:dyDescent="0.2">
      <c r="A144" s="18" t="s">
        <v>316</v>
      </c>
      <c r="B144" s="18" t="s">
        <v>27</v>
      </c>
      <c r="C144" s="18" t="s">
        <v>356</v>
      </c>
      <c r="D144" s="18" t="s">
        <v>21</v>
      </c>
      <c r="E144" s="18" t="s">
        <v>22</v>
      </c>
      <c r="F144" s="18" t="s">
        <v>29</v>
      </c>
      <c r="G144" s="18" t="s">
        <v>68</v>
      </c>
      <c r="H144" s="18" t="s">
        <v>357</v>
      </c>
      <c r="I144" s="18" t="s">
        <v>358</v>
      </c>
      <c r="J144" s="18" t="s">
        <v>359</v>
      </c>
      <c r="K144" s="18">
        <v>3.1780761360000001</v>
      </c>
      <c r="L144" s="18">
        <v>1.0077342E-2</v>
      </c>
      <c r="M144" s="18">
        <v>0.51097103899999996</v>
      </c>
      <c r="N144" s="18">
        <v>1.476995E-3</v>
      </c>
      <c r="O144" s="18">
        <v>1.6260226476672024E-4</v>
      </c>
      <c r="P144" s="18">
        <v>1.1945689250603131E-4</v>
      </c>
      <c r="Q144" s="18">
        <v>2.0540824771919652E-4</v>
      </c>
      <c r="R144" s="22">
        <f t="shared" si="0"/>
        <v>0.78200401327740399</v>
      </c>
    </row>
    <row r="145" spans="1:18" ht="15.75" customHeight="1" x14ac:dyDescent="0.2">
      <c r="A145" s="18" t="s">
        <v>316</v>
      </c>
      <c r="B145" s="18" t="s">
        <v>27</v>
      </c>
      <c r="C145" s="18" t="s">
        <v>360</v>
      </c>
      <c r="D145" s="18" t="s">
        <v>21</v>
      </c>
      <c r="E145" s="18" t="s">
        <v>22</v>
      </c>
      <c r="F145" s="18" t="s">
        <v>23</v>
      </c>
      <c r="G145" s="18" t="s">
        <v>24</v>
      </c>
      <c r="H145" s="18" t="s">
        <v>60</v>
      </c>
      <c r="I145" s="18" t="s">
        <v>60</v>
      </c>
      <c r="J145" s="18" t="s">
        <v>60</v>
      </c>
      <c r="K145" s="18">
        <v>14.18705334</v>
      </c>
      <c r="L145" s="18">
        <v>4.3287669999999999E-3</v>
      </c>
      <c r="M145" s="18">
        <v>0.36670092900000001</v>
      </c>
      <c r="N145" s="18">
        <v>2.7142798999999999E-2</v>
      </c>
      <c r="O145" s="18">
        <v>4.5016060607361297E-4</v>
      </c>
      <c r="P145" s="18">
        <v>1.4263631513511399E-4</v>
      </c>
      <c r="Q145" s="18">
        <v>7.5535521472436251E-4</v>
      </c>
      <c r="R145" s="22">
        <f t="shared" si="0"/>
        <v>2.4048139104284831</v>
      </c>
    </row>
    <row r="146" spans="1:18" ht="15.75" customHeight="1" x14ac:dyDescent="0.2">
      <c r="A146" s="18" t="s">
        <v>316</v>
      </c>
      <c r="B146" s="18" t="s">
        <v>19</v>
      </c>
      <c r="C146" s="18" t="s">
        <v>361</v>
      </c>
      <c r="D146" s="18" t="s">
        <v>21</v>
      </c>
      <c r="E146" s="18" t="s">
        <v>22</v>
      </c>
      <c r="F146" s="18" t="s">
        <v>35</v>
      </c>
      <c r="G146" s="18" t="s">
        <v>43</v>
      </c>
      <c r="H146" s="18" t="s">
        <v>362</v>
      </c>
      <c r="I146" s="18" t="s">
        <v>363</v>
      </c>
      <c r="J146" s="18" t="s">
        <v>364</v>
      </c>
      <c r="K146" s="18">
        <v>12.45793647</v>
      </c>
      <c r="L146" s="18">
        <v>2.8172295E-2</v>
      </c>
      <c r="M146" s="18">
        <v>0.46521320300000002</v>
      </c>
      <c r="N146" s="18">
        <v>3.550484E-3</v>
      </c>
      <c r="O146" s="18">
        <v>3.1944768742908636E-4</v>
      </c>
      <c r="P146" s="18">
        <v>3.8377271566769622E-4</v>
      </c>
      <c r="Q146" s="18">
        <v>2.5562986558824718E-4</v>
      </c>
      <c r="R146" s="22">
        <f t="shared" si="0"/>
        <v>-0.5861957485589725</v>
      </c>
    </row>
    <row r="147" spans="1:18" ht="15.75" customHeight="1" x14ac:dyDescent="0.2">
      <c r="A147" s="18" t="s">
        <v>316</v>
      </c>
      <c r="B147" s="18" t="s">
        <v>27</v>
      </c>
      <c r="C147" s="18" t="s">
        <v>365</v>
      </c>
      <c r="D147" s="18" t="s">
        <v>21</v>
      </c>
      <c r="E147" s="18" t="s">
        <v>22</v>
      </c>
      <c r="F147" s="18" t="s">
        <v>29</v>
      </c>
      <c r="G147" s="18" t="s">
        <v>73</v>
      </c>
      <c r="H147" s="18" t="s">
        <v>366</v>
      </c>
      <c r="I147" s="18" t="s">
        <v>367</v>
      </c>
      <c r="J147" s="18" t="s">
        <v>368</v>
      </c>
      <c r="K147" s="18">
        <v>6.7788822800000004</v>
      </c>
      <c r="L147" s="18">
        <v>9.1000509999999996E-3</v>
      </c>
      <c r="M147" s="18">
        <v>0.55332827200000001</v>
      </c>
      <c r="N147" s="18">
        <v>5.9323299999999998E-4</v>
      </c>
      <c r="O147" s="18">
        <v>1.2615718382824603E-4</v>
      </c>
      <c r="P147" s="18">
        <v>2.2451601811379618E-4</v>
      </c>
      <c r="Q147" s="18">
        <v>2.8581743700017981E-5</v>
      </c>
      <c r="R147" s="22">
        <f t="shared" si="0"/>
        <v>-2.9736525384217116</v>
      </c>
    </row>
    <row r="148" spans="1:18" ht="15.75" customHeight="1" x14ac:dyDescent="0.2">
      <c r="A148" s="18" t="s">
        <v>316</v>
      </c>
      <c r="B148" s="18" t="s">
        <v>27</v>
      </c>
      <c r="C148" s="18" t="s">
        <v>369</v>
      </c>
      <c r="D148" s="18" t="s">
        <v>21</v>
      </c>
      <c r="E148" s="18" t="s">
        <v>85</v>
      </c>
      <c r="F148" s="18" t="s">
        <v>239</v>
      </c>
      <c r="G148" s="18" t="s">
        <v>240</v>
      </c>
      <c r="H148" s="18" t="s">
        <v>241</v>
      </c>
      <c r="I148" s="18" t="s">
        <v>242</v>
      </c>
      <c r="J148" s="18" t="s">
        <v>370</v>
      </c>
      <c r="K148" s="18">
        <v>11.146220270000001</v>
      </c>
      <c r="L148" s="18">
        <v>1.8210679999999999E-3</v>
      </c>
      <c r="M148" s="18">
        <v>0.36203344300000001</v>
      </c>
      <c r="N148" s="18">
        <v>2.9923594000000001E-2</v>
      </c>
      <c r="O148" s="18">
        <v>3.1497089788534716E-4</v>
      </c>
      <c r="P148" s="18">
        <v>8.1828179731013861E-5</v>
      </c>
      <c r="Q148" s="18">
        <v>5.4632995328396383E-4</v>
      </c>
      <c r="R148" s="22">
        <f t="shared" si="0"/>
        <v>2.7391028582996477</v>
      </c>
    </row>
    <row r="149" spans="1:18" ht="15.75" customHeight="1" x14ac:dyDescent="0.2">
      <c r="A149" s="18" t="s">
        <v>316</v>
      </c>
      <c r="B149" s="18" t="s">
        <v>27</v>
      </c>
      <c r="C149" s="18" t="s">
        <v>371</v>
      </c>
      <c r="D149" s="18" t="s">
        <v>21</v>
      </c>
      <c r="E149" s="18" t="s">
        <v>22</v>
      </c>
      <c r="F149" s="18" t="s">
        <v>35</v>
      </c>
      <c r="G149" s="18" t="s">
        <v>43</v>
      </c>
      <c r="H149" s="18" t="s">
        <v>338</v>
      </c>
      <c r="I149" s="18" t="s">
        <v>338</v>
      </c>
      <c r="J149" s="18" t="s">
        <v>338</v>
      </c>
      <c r="K149" s="18">
        <v>30.883157400000002</v>
      </c>
      <c r="L149" s="18">
        <v>3.0613320999999999E-2</v>
      </c>
      <c r="M149" s="18">
        <v>0.51262960499999999</v>
      </c>
      <c r="N149" s="18">
        <v>1.448633E-3</v>
      </c>
      <c r="O149" s="18">
        <v>2.8326594203398336E-4</v>
      </c>
      <c r="P149" s="18">
        <v>3.6219839873097293E-4</v>
      </c>
      <c r="Q149" s="18">
        <v>2.0496020666338488E-4</v>
      </c>
      <c r="R149" s="22">
        <f t="shared" si="0"/>
        <v>-0.8214363327111307</v>
      </c>
    </row>
    <row r="150" spans="1:18" ht="15.75" customHeight="1" x14ac:dyDescent="0.2">
      <c r="A150" s="18" t="s">
        <v>316</v>
      </c>
      <c r="B150" s="18" t="s">
        <v>19</v>
      </c>
      <c r="C150" s="18" t="s">
        <v>372</v>
      </c>
      <c r="D150" s="18" t="s">
        <v>21</v>
      </c>
      <c r="E150" s="18" t="s">
        <v>22</v>
      </c>
      <c r="F150" s="18" t="s">
        <v>23</v>
      </c>
      <c r="G150" s="18" t="s">
        <v>24</v>
      </c>
      <c r="H150" s="18" t="s">
        <v>373</v>
      </c>
      <c r="I150" s="18" t="s">
        <v>374</v>
      </c>
      <c r="J150" s="18" t="s">
        <v>375</v>
      </c>
      <c r="K150" s="18">
        <v>6.5033199719999999</v>
      </c>
      <c r="L150" s="18">
        <v>5.6863039999999997E-3</v>
      </c>
      <c r="M150" s="18">
        <v>0.33784280999999999</v>
      </c>
      <c r="N150" s="18">
        <v>4.5267202999999999E-2</v>
      </c>
      <c r="O150" s="18">
        <v>2.2919175168523154E-4</v>
      </c>
      <c r="P150" s="18">
        <v>2.7898151060790077E-4</v>
      </c>
      <c r="Q150" s="18">
        <v>1.7979699168524377E-4</v>
      </c>
      <c r="R150" s="22">
        <f t="shared" si="0"/>
        <v>-0.63380062889476863</v>
      </c>
    </row>
    <row r="151" spans="1:18" ht="15.75" customHeight="1" x14ac:dyDescent="0.2">
      <c r="A151" s="18" t="s">
        <v>316</v>
      </c>
      <c r="B151" s="18" t="s">
        <v>27</v>
      </c>
      <c r="C151" s="18" t="s">
        <v>376</v>
      </c>
      <c r="D151" s="18" t="s">
        <v>21</v>
      </c>
      <c r="E151" s="18" t="s">
        <v>22</v>
      </c>
      <c r="F151" s="18" t="s">
        <v>29</v>
      </c>
      <c r="G151" s="18" t="s">
        <v>73</v>
      </c>
      <c r="H151" s="18" t="s">
        <v>377</v>
      </c>
      <c r="I151" s="18" t="s">
        <v>378</v>
      </c>
      <c r="J151" s="18" t="s">
        <v>379</v>
      </c>
      <c r="K151" s="18">
        <v>79.741436570000005</v>
      </c>
      <c r="L151" s="18">
        <v>1.3870946E-2</v>
      </c>
      <c r="M151" s="18">
        <v>0.55295159199999999</v>
      </c>
      <c r="N151" s="18">
        <v>5.9323299999999998E-4</v>
      </c>
      <c r="O151" s="18">
        <v>8.6884478112336794E-5</v>
      </c>
      <c r="P151" s="18">
        <v>1.5598011345141494E-4</v>
      </c>
      <c r="Q151" s="18">
        <v>1.8338767125980482E-5</v>
      </c>
      <c r="R151" s="22">
        <f t="shared" si="0"/>
        <v>-3.0883935474986863</v>
      </c>
    </row>
    <row r="152" spans="1:18" ht="15.75" customHeight="1" x14ac:dyDescent="0.2">
      <c r="A152" s="18" t="s">
        <v>316</v>
      </c>
      <c r="B152" s="18" t="s">
        <v>27</v>
      </c>
      <c r="C152" s="18" t="s">
        <v>380</v>
      </c>
      <c r="D152" s="18" t="s">
        <v>21</v>
      </c>
      <c r="E152" s="18" t="s">
        <v>117</v>
      </c>
      <c r="F152" s="18" t="s">
        <v>118</v>
      </c>
      <c r="G152" s="18" t="s">
        <v>119</v>
      </c>
      <c r="H152" s="18" t="s">
        <v>120</v>
      </c>
      <c r="I152" s="18" t="s">
        <v>202</v>
      </c>
      <c r="J152" s="18" t="s">
        <v>381</v>
      </c>
      <c r="K152" s="18">
        <v>9.1946673140000001</v>
      </c>
      <c r="L152" s="18">
        <v>3.1902064000000001E-2</v>
      </c>
      <c r="M152" s="18">
        <v>0.56655339999999998</v>
      </c>
      <c r="N152" s="18">
        <v>3.9567999999999998E-4</v>
      </c>
      <c r="O152" s="18">
        <v>2.4546499655397902E-4</v>
      </c>
      <c r="P152" s="18">
        <v>4.3148171257079149E-4</v>
      </c>
      <c r="Q152" s="18">
        <v>6.0947038569958423E-5</v>
      </c>
      <c r="R152" s="22">
        <f t="shared" si="0"/>
        <v>-2.8236713883663134</v>
      </c>
    </row>
    <row r="153" spans="1:18" ht="15.75" customHeight="1" x14ac:dyDescent="0.2">
      <c r="A153" s="18" t="s">
        <v>316</v>
      </c>
      <c r="B153" s="18" t="s">
        <v>27</v>
      </c>
      <c r="C153" s="18" t="s">
        <v>382</v>
      </c>
      <c r="D153" s="18" t="s">
        <v>21</v>
      </c>
      <c r="E153" s="18" t="s">
        <v>22</v>
      </c>
      <c r="F153" s="18" t="s">
        <v>29</v>
      </c>
      <c r="G153" s="18" t="s">
        <v>383</v>
      </c>
      <c r="H153" s="18" t="s">
        <v>384</v>
      </c>
      <c r="I153" s="18" t="s">
        <v>385</v>
      </c>
      <c r="J153" s="18" t="s">
        <v>386</v>
      </c>
      <c r="K153" s="18">
        <v>32.898494049999996</v>
      </c>
      <c r="L153" s="18">
        <v>6.965232E-3</v>
      </c>
      <c r="M153" s="18">
        <v>0.57521400600000006</v>
      </c>
      <c r="N153" s="18">
        <v>3.2174500000000002E-4</v>
      </c>
      <c r="O153" s="18">
        <v>5.3113220459533039E-5</v>
      </c>
      <c r="P153" s="18">
        <v>8.2661812475404162E-5</v>
      </c>
      <c r="Q153" s="18">
        <v>2.3797420011684167E-5</v>
      </c>
      <c r="R153" s="22">
        <f t="shared" si="0"/>
        <v>-1.7964158243856567</v>
      </c>
    </row>
    <row r="154" spans="1:18" ht="15.75" customHeight="1" x14ac:dyDescent="0.2">
      <c r="A154" s="18" t="s">
        <v>316</v>
      </c>
      <c r="B154" s="18" t="s">
        <v>27</v>
      </c>
      <c r="C154" s="18" t="s">
        <v>387</v>
      </c>
      <c r="D154" s="18" t="s">
        <v>21</v>
      </c>
      <c r="E154" s="18" t="s">
        <v>117</v>
      </c>
      <c r="F154" s="18" t="s">
        <v>118</v>
      </c>
      <c r="G154" s="18" t="s">
        <v>119</v>
      </c>
      <c r="H154" s="18" t="s">
        <v>120</v>
      </c>
      <c r="I154" s="18" t="s">
        <v>388</v>
      </c>
      <c r="J154" s="18" t="s">
        <v>389</v>
      </c>
      <c r="K154" s="18">
        <v>7.6949853130000001</v>
      </c>
      <c r="L154" s="18">
        <v>2.1322151000000001E-2</v>
      </c>
      <c r="M154" s="18">
        <v>0.53422752399999995</v>
      </c>
      <c r="N154" s="18">
        <v>9.4436300000000004E-4</v>
      </c>
      <c r="O154" s="18">
        <v>1.825106101993601E-4</v>
      </c>
      <c r="P154" s="18">
        <v>3.5682814394699669E-4</v>
      </c>
      <c r="Q154" s="18">
        <v>9.5942537507998082E-6</v>
      </c>
      <c r="R154" s="22">
        <f t="shared" si="0"/>
        <v>-5.2169150018232253</v>
      </c>
    </row>
    <row r="155" spans="1:18" ht="15.75" customHeight="1" x14ac:dyDescent="0.2">
      <c r="A155" s="18" t="s">
        <v>316</v>
      </c>
      <c r="B155" s="18" t="s">
        <v>19</v>
      </c>
      <c r="C155" s="18" t="s">
        <v>390</v>
      </c>
      <c r="D155" s="18" t="s">
        <v>21</v>
      </c>
      <c r="E155" s="18" t="s">
        <v>137</v>
      </c>
      <c r="F155" s="18" t="s">
        <v>138</v>
      </c>
      <c r="G155" s="18" t="s">
        <v>139</v>
      </c>
      <c r="H155" s="18" t="s">
        <v>140</v>
      </c>
      <c r="I155" s="18" t="s">
        <v>141</v>
      </c>
      <c r="J155" s="18" t="s">
        <v>142</v>
      </c>
      <c r="K155" s="18">
        <v>5.4362371219999996</v>
      </c>
      <c r="L155" s="18">
        <v>4.3090430000000002E-3</v>
      </c>
      <c r="M155" s="18">
        <v>0.48894288299999999</v>
      </c>
      <c r="N155" s="18">
        <v>2.5376520000000001E-3</v>
      </c>
      <c r="O155" s="18">
        <v>1.5496337728171383E-4</v>
      </c>
      <c r="P155" s="18">
        <v>8.0342735659266751E-5</v>
      </c>
      <c r="Q155" s="18">
        <v>2.2900212984811041E-4</v>
      </c>
      <c r="R155" s="22">
        <f t="shared" si="0"/>
        <v>1.5111215253537036</v>
      </c>
    </row>
    <row r="156" spans="1:18" ht="15.75" customHeight="1" x14ac:dyDescent="0.2">
      <c r="A156" s="18" t="s">
        <v>316</v>
      </c>
      <c r="B156" s="18" t="s">
        <v>27</v>
      </c>
      <c r="C156" s="18" t="s">
        <v>391</v>
      </c>
      <c r="D156" s="18" t="s">
        <v>21</v>
      </c>
      <c r="E156" s="18" t="s">
        <v>117</v>
      </c>
      <c r="F156" s="18" t="s">
        <v>118</v>
      </c>
      <c r="G156" s="18" t="s">
        <v>119</v>
      </c>
      <c r="H156" s="18" t="s">
        <v>120</v>
      </c>
      <c r="I156" s="18" t="s">
        <v>121</v>
      </c>
      <c r="J156" s="18" t="s">
        <v>350</v>
      </c>
      <c r="K156" s="18">
        <v>43.88057843</v>
      </c>
      <c r="L156" s="18">
        <v>1.8846273E-2</v>
      </c>
      <c r="M156" s="18">
        <v>0.52454466799999999</v>
      </c>
      <c r="N156" s="18">
        <v>1.0065600000000001E-3</v>
      </c>
      <c r="O156" s="18">
        <v>1.6828765074516916E-4</v>
      </c>
      <c r="P156" s="18">
        <v>3.1632962151628696E-4</v>
      </c>
      <c r="Q156" s="18">
        <v>2.1431932012427879E-5</v>
      </c>
      <c r="R156" s="22">
        <f t="shared" si="0"/>
        <v>-3.8835948432018998</v>
      </c>
    </row>
    <row r="157" spans="1:18" ht="15.75" customHeight="1" x14ac:dyDescent="0.2">
      <c r="A157" s="18" t="s">
        <v>316</v>
      </c>
      <c r="B157" s="18" t="s">
        <v>27</v>
      </c>
      <c r="C157" s="18" t="s">
        <v>392</v>
      </c>
      <c r="D157" s="18" t="s">
        <v>21</v>
      </c>
      <c r="E157" s="18" t="s">
        <v>117</v>
      </c>
      <c r="F157" s="18" t="s">
        <v>118</v>
      </c>
      <c r="G157" s="18" t="s">
        <v>119</v>
      </c>
      <c r="H157" s="18" t="s">
        <v>120</v>
      </c>
      <c r="I157" s="18" t="s">
        <v>202</v>
      </c>
      <c r="J157" s="18" t="s">
        <v>381</v>
      </c>
      <c r="K157" s="18">
        <v>5.9058532970000002</v>
      </c>
      <c r="L157" s="18">
        <v>2.4687600000000001E-2</v>
      </c>
      <c r="M157" s="18">
        <v>0.53674996200000002</v>
      </c>
      <c r="N157" s="18">
        <v>9.2631099999999997E-4</v>
      </c>
      <c r="O157" s="18">
        <v>1.8543747028720858E-4</v>
      </c>
      <c r="P157" s="18">
        <v>3.2856924265489695E-4</v>
      </c>
      <c r="Q157" s="18">
        <v>4.3452533030174934E-5</v>
      </c>
      <c r="R157" s="22">
        <f t="shared" si="0"/>
        <v>-2.9186852506799954</v>
      </c>
    </row>
    <row r="158" spans="1:18" ht="15.75" customHeight="1" x14ac:dyDescent="0.2">
      <c r="A158" s="18" t="s">
        <v>316</v>
      </c>
      <c r="B158" s="18" t="s">
        <v>19</v>
      </c>
      <c r="C158" s="18" t="s">
        <v>393</v>
      </c>
      <c r="D158" s="18" t="s">
        <v>21</v>
      </c>
      <c r="E158" s="18" t="s">
        <v>22</v>
      </c>
      <c r="F158" s="18" t="s">
        <v>29</v>
      </c>
      <c r="G158" s="18" t="s">
        <v>321</v>
      </c>
      <c r="H158" s="18" t="s">
        <v>394</v>
      </c>
      <c r="I158" s="18" t="s">
        <v>395</v>
      </c>
      <c r="J158" s="18" t="s">
        <v>396</v>
      </c>
      <c r="K158" s="18">
        <v>2.3899171629999998</v>
      </c>
      <c r="L158" s="18">
        <v>1.760391E-3</v>
      </c>
      <c r="M158" s="18">
        <v>0.34747180599999999</v>
      </c>
      <c r="N158" s="18">
        <v>3.8910157000000001E-2</v>
      </c>
      <c r="O158" s="18">
        <v>1.7579134616019232E-4</v>
      </c>
      <c r="P158" s="18">
        <v>2.3694482962821617E-4</v>
      </c>
      <c r="Q158" s="18">
        <v>1.1512594824791833E-4</v>
      </c>
      <c r="R158" s="22">
        <f t="shared" si="0"/>
        <v>-1.0413381409869424</v>
      </c>
    </row>
    <row r="159" spans="1:18" ht="15.75" customHeight="1" x14ac:dyDescent="0.2">
      <c r="A159" s="18" t="s">
        <v>316</v>
      </c>
      <c r="B159" s="18" t="s">
        <v>27</v>
      </c>
      <c r="C159" s="18" t="s">
        <v>397</v>
      </c>
      <c r="D159" s="18" t="s">
        <v>21</v>
      </c>
      <c r="E159" s="18" t="s">
        <v>117</v>
      </c>
      <c r="F159" s="18" t="s">
        <v>118</v>
      </c>
      <c r="G159" s="18" t="s">
        <v>119</v>
      </c>
      <c r="H159" s="18" t="s">
        <v>120</v>
      </c>
      <c r="I159" s="18" t="s">
        <v>121</v>
      </c>
      <c r="J159" s="18" t="s">
        <v>350</v>
      </c>
      <c r="K159" s="18">
        <v>6.5857550199999997</v>
      </c>
      <c r="L159" s="18">
        <v>1.7880856000000001E-2</v>
      </c>
      <c r="M159" s="18">
        <v>0.41080541700000001</v>
      </c>
      <c r="N159" s="18">
        <v>1.1536576E-2</v>
      </c>
      <c r="O159" s="18">
        <v>1.5800391150389004E-4</v>
      </c>
      <c r="P159" s="18">
        <v>2.9345221683252376E-4</v>
      </c>
      <c r="Q159" s="18">
        <v>2.3642632636322602E-5</v>
      </c>
      <c r="R159" s="22">
        <f t="shared" si="0"/>
        <v>-3.6336630112931023</v>
      </c>
    </row>
    <row r="160" spans="1:18" ht="15.75" customHeight="1" x14ac:dyDescent="0.2">
      <c r="A160" s="18" t="s">
        <v>316</v>
      </c>
      <c r="B160" s="18" t="s">
        <v>27</v>
      </c>
      <c r="C160" s="18" t="s">
        <v>398</v>
      </c>
      <c r="D160" s="18" t="s">
        <v>21</v>
      </c>
      <c r="E160" s="18" t="s">
        <v>22</v>
      </c>
      <c r="F160" s="18" t="s">
        <v>35</v>
      </c>
      <c r="G160" s="18" t="s">
        <v>43</v>
      </c>
      <c r="H160" s="18" t="s">
        <v>245</v>
      </c>
      <c r="I160" s="18" t="s">
        <v>246</v>
      </c>
      <c r="J160" s="18" t="s">
        <v>246</v>
      </c>
      <c r="K160" s="18">
        <v>36.519905129999998</v>
      </c>
      <c r="L160" s="18">
        <v>6.7164060000000003E-3</v>
      </c>
      <c r="M160" s="18">
        <v>0.45780575299999998</v>
      </c>
      <c r="N160" s="18">
        <v>3.9877949999999997E-3</v>
      </c>
      <c r="O160" s="18">
        <v>1.6120191162749542E-4</v>
      </c>
      <c r="P160" s="18">
        <v>9.4414710716250738E-5</v>
      </c>
      <c r="Q160" s="18">
        <v>2.2746651954164143E-4</v>
      </c>
      <c r="R160" s="22">
        <f t="shared" si="0"/>
        <v>1.2685706448830028</v>
      </c>
    </row>
    <row r="161" spans="1:18" ht="15.75" customHeight="1" x14ac:dyDescent="0.2">
      <c r="A161" s="18" t="s">
        <v>316</v>
      </c>
      <c r="B161" s="18" t="s">
        <v>27</v>
      </c>
      <c r="C161" s="18" t="s">
        <v>399</v>
      </c>
      <c r="D161" s="18" t="s">
        <v>21</v>
      </c>
      <c r="E161" s="18" t="s">
        <v>117</v>
      </c>
      <c r="F161" s="18" t="s">
        <v>118</v>
      </c>
      <c r="G161" s="18" t="s">
        <v>119</v>
      </c>
      <c r="H161" s="18" t="s">
        <v>120</v>
      </c>
      <c r="I161" s="18" t="s">
        <v>202</v>
      </c>
      <c r="J161" s="18" t="s">
        <v>381</v>
      </c>
      <c r="K161" s="18">
        <v>5.2867894470000003</v>
      </c>
      <c r="L161" s="18">
        <v>1.6327356000000001E-2</v>
      </c>
      <c r="M161" s="18">
        <v>0.58111844700000004</v>
      </c>
      <c r="N161" s="18">
        <v>3.2174500000000002E-4</v>
      </c>
      <c r="O161" s="18">
        <v>1.2179043153315305E-4</v>
      </c>
      <c r="P161" s="18">
        <v>2.1866500151812573E-4</v>
      </c>
      <c r="Q161" s="18">
        <v>2.5687753223424536E-5</v>
      </c>
      <c r="R161" s="22">
        <f t="shared" si="0"/>
        <v>-3.0895697122425689</v>
      </c>
    </row>
    <row r="162" spans="1:18" ht="15.75" customHeight="1" x14ac:dyDescent="0.2">
      <c r="A162" s="18" t="s">
        <v>316</v>
      </c>
      <c r="B162" s="18" t="s">
        <v>27</v>
      </c>
      <c r="C162" s="18" t="s">
        <v>400</v>
      </c>
      <c r="D162" s="18" t="s">
        <v>21</v>
      </c>
      <c r="E162" s="18" t="s">
        <v>318</v>
      </c>
      <c r="F162" s="18" t="s">
        <v>318</v>
      </c>
      <c r="G162" s="18" t="s">
        <v>318</v>
      </c>
      <c r="H162" s="18" t="s">
        <v>318</v>
      </c>
      <c r="I162" s="18" t="s">
        <v>318</v>
      </c>
      <c r="J162" s="18" t="s">
        <v>318</v>
      </c>
      <c r="K162" s="18">
        <v>9.5057349099999993</v>
      </c>
      <c r="L162" s="18">
        <v>1.5344543E-2</v>
      </c>
      <c r="M162" s="18">
        <v>0.46243610299999999</v>
      </c>
      <c r="N162" s="18">
        <v>3.6603389999999999E-3</v>
      </c>
      <c r="O162" s="18">
        <v>1.6422770946578069E-4</v>
      </c>
      <c r="P162" s="18">
        <v>1.7769614568741154E-4</v>
      </c>
      <c r="Q162" s="18">
        <v>1.508645218930571E-4</v>
      </c>
      <c r="R162" s="22">
        <f t="shared" si="0"/>
        <v>-0.23615881509752232</v>
      </c>
    </row>
    <row r="163" spans="1:18" ht="15.75" customHeight="1" x14ac:dyDescent="0.2">
      <c r="A163" s="18" t="s">
        <v>316</v>
      </c>
      <c r="B163" s="18" t="s">
        <v>27</v>
      </c>
      <c r="C163" s="18" t="s">
        <v>401</v>
      </c>
      <c r="D163" s="18" t="s">
        <v>21</v>
      </c>
      <c r="E163" s="18" t="s">
        <v>117</v>
      </c>
      <c r="F163" s="18" t="s">
        <v>118</v>
      </c>
      <c r="G163" s="18" t="s">
        <v>119</v>
      </c>
      <c r="H163" s="18" t="s">
        <v>120</v>
      </c>
      <c r="I163" s="18" t="s">
        <v>202</v>
      </c>
      <c r="J163" s="18" t="s">
        <v>381</v>
      </c>
      <c r="K163" s="18">
        <v>2.3986002470000001</v>
      </c>
      <c r="L163" s="18">
        <v>1.4152668E-2</v>
      </c>
      <c r="M163" s="18">
        <v>0.53993328699999998</v>
      </c>
      <c r="N163" s="18">
        <v>9.2631099999999997E-4</v>
      </c>
      <c r="O163" s="18">
        <v>1.0414626817345507E-4</v>
      </c>
      <c r="P163" s="18">
        <v>1.9272962602645549E-4</v>
      </c>
      <c r="Q163" s="18">
        <v>1.6267500526190304E-5</v>
      </c>
      <c r="R163" s="22">
        <f t="shared" si="0"/>
        <v>-3.5665138514703409</v>
      </c>
    </row>
    <row r="164" spans="1:18" ht="15.75" customHeight="1" x14ac:dyDescent="0.2">
      <c r="A164" s="18" t="s">
        <v>316</v>
      </c>
      <c r="B164" s="18" t="s">
        <v>27</v>
      </c>
      <c r="C164" s="18" t="s">
        <v>402</v>
      </c>
      <c r="D164" s="18" t="s">
        <v>21</v>
      </c>
      <c r="E164" s="18" t="s">
        <v>117</v>
      </c>
      <c r="F164" s="18" t="s">
        <v>118</v>
      </c>
      <c r="G164" s="18" t="s">
        <v>119</v>
      </c>
      <c r="H164" s="18" t="s">
        <v>120</v>
      </c>
      <c r="I164" s="18" t="s">
        <v>202</v>
      </c>
      <c r="J164" s="18" t="s">
        <v>403</v>
      </c>
      <c r="K164" s="18">
        <v>2.5806054450000002</v>
      </c>
      <c r="L164" s="18">
        <v>1.3421307E-2</v>
      </c>
      <c r="M164" s="18">
        <v>0.50273743400000004</v>
      </c>
      <c r="N164" s="18">
        <v>1.7329699999999999E-3</v>
      </c>
      <c r="O164" s="18">
        <v>1.0199160006574282E-4</v>
      </c>
      <c r="P164" s="18">
        <v>1.8243923041483256E-4</v>
      </c>
      <c r="Q164" s="18">
        <v>2.2183825056476536E-5</v>
      </c>
      <c r="R164" s="22">
        <f t="shared" si="0"/>
        <v>-3.0398359401544863</v>
      </c>
    </row>
    <row r="165" spans="1:18" ht="15.75" customHeight="1" x14ac:dyDescent="0.2">
      <c r="A165" s="18" t="s">
        <v>316</v>
      </c>
      <c r="B165" s="18" t="s">
        <v>27</v>
      </c>
      <c r="C165" s="18" t="s">
        <v>404</v>
      </c>
      <c r="D165" s="18" t="s">
        <v>21</v>
      </c>
      <c r="E165" s="18" t="s">
        <v>137</v>
      </c>
      <c r="F165" s="18" t="s">
        <v>138</v>
      </c>
      <c r="G165" s="18" t="s">
        <v>139</v>
      </c>
      <c r="H165" s="18" t="s">
        <v>140</v>
      </c>
      <c r="I165" s="18" t="s">
        <v>141</v>
      </c>
      <c r="J165" s="18" t="s">
        <v>142</v>
      </c>
      <c r="K165" s="18">
        <v>7.8905215990000004</v>
      </c>
      <c r="L165" s="18">
        <v>4.7109889999999996E-3</v>
      </c>
      <c r="M165" s="18">
        <v>0.43079729900000002</v>
      </c>
      <c r="N165" s="18">
        <v>7.2909940000000003E-3</v>
      </c>
      <c r="O165" s="18">
        <v>6.4313196843190923E-5</v>
      </c>
      <c r="P165" s="18">
        <v>5.1904502753830073E-5</v>
      </c>
      <c r="Q165" s="18">
        <v>7.6622471732346042E-5</v>
      </c>
      <c r="R165" s="22">
        <f t="shared" si="0"/>
        <v>0.56190786694070549</v>
      </c>
    </row>
    <row r="166" spans="1:18" ht="15.75" customHeight="1" x14ac:dyDescent="0.2">
      <c r="A166" s="18" t="s">
        <v>316</v>
      </c>
      <c r="B166" s="18" t="s">
        <v>27</v>
      </c>
      <c r="C166" s="18" t="s">
        <v>405</v>
      </c>
      <c r="D166" s="18" t="s">
        <v>21</v>
      </c>
      <c r="E166" s="18" t="s">
        <v>137</v>
      </c>
      <c r="F166" s="18" t="s">
        <v>138</v>
      </c>
      <c r="G166" s="18" t="s">
        <v>139</v>
      </c>
      <c r="H166" s="18" t="s">
        <v>140</v>
      </c>
      <c r="I166" s="18" t="s">
        <v>141</v>
      </c>
      <c r="J166" s="18" t="s">
        <v>406</v>
      </c>
      <c r="K166" s="18">
        <v>7.7465209899999996</v>
      </c>
      <c r="L166" s="18">
        <v>8.1695699999999993E-3</v>
      </c>
      <c r="M166" s="18">
        <v>0.57399107000000005</v>
      </c>
      <c r="N166" s="18">
        <v>3.2174500000000002E-4</v>
      </c>
      <c r="O166" s="18">
        <v>7.8068263059449805E-5</v>
      </c>
      <c r="P166" s="18">
        <v>1.4890049388549542E-4</v>
      </c>
      <c r="Q166" s="18">
        <v>7.7970830609785935E-6</v>
      </c>
      <c r="R166" s="22">
        <f t="shared" si="0"/>
        <v>-4.2552702255590029</v>
      </c>
    </row>
    <row r="167" spans="1:18" ht="15.75" customHeight="1" x14ac:dyDescent="0.2">
      <c r="A167" s="18" t="s">
        <v>316</v>
      </c>
      <c r="B167" s="18" t="s">
        <v>27</v>
      </c>
      <c r="C167" s="18" t="s">
        <v>407</v>
      </c>
      <c r="D167" s="18" t="s">
        <v>21</v>
      </c>
      <c r="E167" s="18" t="s">
        <v>22</v>
      </c>
      <c r="F167" s="18" t="s">
        <v>23</v>
      </c>
      <c r="G167" s="18" t="s">
        <v>24</v>
      </c>
      <c r="H167" s="18" t="s">
        <v>276</v>
      </c>
      <c r="I167" s="18" t="s">
        <v>277</v>
      </c>
      <c r="J167" s="18" t="s">
        <v>277</v>
      </c>
      <c r="K167" s="18">
        <v>23.685162819999999</v>
      </c>
      <c r="L167" s="18">
        <v>4.1725260000000002E-3</v>
      </c>
      <c r="M167" s="18">
        <v>0.35214912799999998</v>
      </c>
      <c r="N167" s="18">
        <v>3.5871757999999997E-2</v>
      </c>
      <c r="O167" s="18">
        <v>5.8814285128550026E-5</v>
      </c>
      <c r="P167" s="18">
        <v>1.0888256566810028E-4</v>
      </c>
      <c r="Q167" s="18">
        <v>9.1450010557547756E-6</v>
      </c>
      <c r="R167" s="22">
        <f t="shared" si="0"/>
        <v>-3.5736458207292441</v>
      </c>
    </row>
    <row r="168" spans="1:18" ht="15.75" customHeight="1" x14ac:dyDescent="0.2">
      <c r="A168" s="18" t="s">
        <v>316</v>
      </c>
      <c r="B168" s="18" t="s">
        <v>27</v>
      </c>
      <c r="C168" s="18" t="s">
        <v>408</v>
      </c>
      <c r="D168" s="18" t="s">
        <v>21</v>
      </c>
      <c r="E168" s="18" t="s">
        <v>318</v>
      </c>
      <c r="F168" s="18" t="s">
        <v>318</v>
      </c>
      <c r="G168" s="18" t="s">
        <v>318</v>
      </c>
      <c r="H168" s="18" t="s">
        <v>318</v>
      </c>
      <c r="I168" s="18" t="s">
        <v>318</v>
      </c>
      <c r="J168" s="18" t="s">
        <v>318</v>
      </c>
      <c r="K168" s="18">
        <v>187.9412476</v>
      </c>
      <c r="L168" s="18">
        <v>8.9028790000000007E-3</v>
      </c>
      <c r="M168" s="18">
        <v>0.63404176999999995</v>
      </c>
      <c r="N168" s="18">
        <v>1.50898E-4</v>
      </c>
      <c r="O168" s="18">
        <v>9.0758671331681029E-5</v>
      </c>
      <c r="P168" s="18">
        <v>9.7598186562519729E-5</v>
      </c>
      <c r="Q168" s="18">
        <v>8.397496993506337E-5</v>
      </c>
      <c r="R168" s="22">
        <f t="shared" si="0"/>
        <v>-0.21689496788705651</v>
      </c>
    </row>
    <row r="169" spans="1:18" ht="15.75" customHeight="1" x14ac:dyDescent="0.2">
      <c r="A169" s="18" t="s">
        <v>316</v>
      </c>
      <c r="B169" s="18" t="s">
        <v>27</v>
      </c>
      <c r="C169" s="18" t="s">
        <v>409</v>
      </c>
      <c r="D169" s="18" t="s">
        <v>21</v>
      </c>
      <c r="E169" s="18" t="s">
        <v>117</v>
      </c>
      <c r="F169" s="18" t="s">
        <v>118</v>
      </c>
      <c r="G169" s="18" t="s">
        <v>119</v>
      </c>
      <c r="H169" s="18" t="s">
        <v>120</v>
      </c>
      <c r="I169" s="18" t="s">
        <v>121</v>
      </c>
      <c r="J169" s="18" t="s">
        <v>350</v>
      </c>
      <c r="K169" s="18">
        <v>2.7640067880000001</v>
      </c>
      <c r="L169" s="18">
        <v>4.2530609999999998E-3</v>
      </c>
      <c r="M169" s="18">
        <v>0.421940645</v>
      </c>
      <c r="N169" s="18">
        <v>8.6908829999999999E-3</v>
      </c>
      <c r="O169" s="18">
        <v>3.9328225935886252E-5</v>
      </c>
      <c r="P169" s="18">
        <v>7.3114033499743769E-5</v>
      </c>
      <c r="Q169" s="18">
        <v>5.8095555734993809E-6</v>
      </c>
      <c r="R169" s="22">
        <f t="shared" si="0"/>
        <v>-3.6536486355768512</v>
      </c>
    </row>
    <row r="170" spans="1:18" ht="15.75" customHeight="1" x14ac:dyDescent="0.2">
      <c r="A170" s="24" t="s">
        <v>316</v>
      </c>
      <c r="B170" s="18" t="s">
        <v>27</v>
      </c>
      <c r="C170" s="24" t="s">
        <v>410</v>
      </c>
      <c r="D170" s="24" t="s">
        <v>21</v>
      </c>
      <c r="E170" s="24" t="s">
        <v>318</v>
      </c>
      <c r="F170" s="24" t="s">
        <v>318</v>
      </c>
      <c r="G170" s="24" t="s">
        <v>318</v>
      </c>
      <c r="H170" s="24" t="s">
        <v>318</v>
      </c>
      <c r="I170" s="24" t="s">
        <v>318</v>
      </c>
      <c r="J170" s="24" t="s">
        <v>318</v>
      </c>
      <c r="K170" s="24">
        <v>7.1812368439999998</v>
      </c>
      <c r="L170" s="24">
        <v>4.5223379999999999E-3</v>
      </c>
      <c r="M170" s="24">
        <v>0.499941882</v>
      </c>
      <c r="N170" s="24">
        <v>1.873214E-3</v>
      </c>
      <c r="O170" s="18">
        <v>5.3726323316460878E-5</v>
      </c>
      <c r="P170" s="24">
        <v>5.5563526933699592E-5</v>
      </c>
      <c r="Q170" s="24">
        <v>5.1903973390166058E-5</v>
      </c>
      <c r="R170" s="26">
        <f t="shared" si="0"/>
        <v>-9.8293193266400625E-2</v>
      </c>
    </row>
    <row r="171" spans="1:18" ht="15.75" customHeight="1" x14ac:dyDescent="0.2">
      <c r="A171" s="12" t="s">
        <v>411</v>
      </c>
      <c r="B171" s="12" t="s">
        <v>229</v>
      </c>
      <c r="C171" s="12" t="s">
        <v>230</v>
      </c>
      <c r="D171" s="12" t="s">
        <v>21</v>
      </c>
      <c r="E171" s="12" t="s">
        <v>22</v>
      </c>
      <c r="F171" s="12" t="s">
        <v>35</v>
      </c>
      <c r="G171" s="12" t="s">
        <v>231</v>
      </c>
      <c r="H171" s="12" t="s">
        <v>232</v>
      </c>
      <c r="I171" s="12" t="s">
        <v>233</v>
      </c>
      <c r="J171" s="12" t="s">
        <v>234</v>
      </c>
      <c r="K171" s="12">
        <v>15.63501085</v>
      </c>
      <c r="L171" s="12">
        <v>0.27074429100000003</v>
      </c>
      <c r="M171" s="12">
        <v>0.46350042400000002</v>
      </c>
      <c r="N171" s="12">
        <v>2.2852660000000002E-3</v>
      </c>
      <c r="O171" s="12">
        <v>1.0049190727986268E-2</v>
      </c>
      <c r="P171" s="4">
        <v>6.6515083030287414E-3</v>
      </c>
      <c r="Q171" s="4">
        <v>1.3431450058601246E-2</v>
      </c>
      <c r="R171" s="14">
        <f t="shared" si="0"/>
        <v>1.0138616365786657</v>
      </c>
    </row>
    <row r="172" spans="1:18" ht="15.75" customHeight="1" x14ac:dyDescent="0.2">
      <c r="A172" s="4" t="s">
        <v>411</v>
      </c>
      <c r="B172" s="4" t="s">
        <v>19</v>
      </c>
      <c r="C172" s="4" t="s">
        <v>34</v>
      </c>
      <c r="D172" s="4" t="s">
        <v>21</v>
      </c>
      <c r="E172" s="4" t="s">
        <v>22</v>
      </c>
      <c r="F172" s="10" t="s">
        <v>23</v>
      </c>
      <c r="G172" s="10" t="s">
        <v>24</v>
      </c>
      <c r="H172" s="4" t="s">
        <v>56</v>
      </c>
      <c r="I172" s="4" t="s">
        <v>57</v>
      </c>
      <c r="J172" s="4" t="s">
        <v>473</v>
      </c>
      <c r="K172" s="4">
        <v>11.79483342</v>
      </c>
      <c r="L172" s="4">
        <v>0.13505566099999999</v>
      </c>
      <c r="M172" s="4">
        <v>0.51462072800000003</v>
      </c>
      <c r="N172" s="4">
        <v>5.8719399999999998E-4</v>
      </c>
      <c r="O172" s="4">
        <v>9.5172856682923523E-3</v>
      </c>
      <c r="P172" s="4">
        <v>6.618054261227968E-3</v>
      </c>
      <c r="Q172" s="4">
        <v>1.2401937421321119E-2</v>
      </c>
      <c r="R172" s="14">
        <f t="shared" si="0"/>
        <v>0.90608648952566995</v>
      </c>
    </row>
    <row r="173" spans="1:18" ht="15.75" customHeight="1" x14ac:dyDescent="0.2">
      <c r="A173" s="4" t="s">
        <v>411</v>
      </c>
      <c r="B173" s="4" t="s">
        <v>19</v>
      </c>
      <c r="C173" s="4" t="s">
        <v>36</v>
      </c>
      <c r="D173" s="4" t="s">
        <v>21</v>
      </c>
      <c r="E173" s="4" t="s">
        <v>22</v>
      </c>
      <c r="F173" s="4" t="s">
        <v>37</v>
      </c>
      <c r="G173" s="4" t="s">
        <v>38</v>
      </c>
      <c r="H173" s="4" t="s">
        <v>39</v>
      </c>
      <c r="I173" s="4" t="s">
        <v>40</v>
      </c>
      <c r="J173" s="4" t="s">
        <v>41</v>
      </c>
      <c r="K173" s="4">
        <v>2.2869564840000001</v>
      </c>
      <c r="L173" s="4">
        <v>1.3758314000000001E-2</v>
      </c>
      <c r="M173" s="4">
        <v>0.32782519999999998</v>
      </c>
      <c r="N173" s="4">
        <v>4.335642E-2</v>
      </c>
      <c r="O173" s="4">
        <v>5.5963828566754081E-3</v>
      </c>
      <c r="P173" s="4">
        <v>5.6473730444599468E-3</v>
      </c>
      <c r="Q173" s="4">
        <v>5.5457992346261697E-3</v>
      </c>
      <c r="R173" s="14">
        <f t="shared" si="0"/>
        <v>-2.6184543709323098E-2</v>
      </c>
    </row>
    <row r="174" spans="1:18" ht="15.75" customHeight="1" x14ac:dyDescent="0.2">
      <c r="A174" s="4" t="s">
        <v>411</v>
      </c>
      <c r="B174" s="4" t="s">
        <v>19</v>
      </c>
      <c r="C174" s="4" t="s">
        <v>320</v>
      </c>
      <c r="D174" s="4" t="s">
        <v>21</v>
      </c>
      <c r="E174" s="4" t="s">
        <v>22</v>
      </c>
      <c r="F174" s="4" t="s">
        <v>29</v>
      </c>
      <c r="G174" s="4" t="s">
        <v>321</v>
      </c>
      <c r="H174" s="4" t="s">
        <v>322</v>
      </c>
      <c r="I174" s="4" t="s">
        <v>323</v>
      </c>
      <c r="J174" s="4" t="s">
        <v>324</v>
      </c>
      <c r="K174" s="4">
        <v>6.5022799950000003</v>
      </c>
      <c r="L174" s="4">
        <v>0.221382998</v>
      </c>
      <c r="M174" s="4">
        <v>0.55402431500000004</v>
      </c>
      <c r="N174" s="4">
        <v>1.70345E-4</v>
      </c>
      <c r="O174" s="4">
        <v>3.6289474845099257E-3</v>
      </c>
      <c r="P174" s="4">
        <v>4.2964651205150695E-3</v>
      </c>
      <c r="Q174" s="4">
        <v>2.9671165194060656E-3</v>
      </c>
      <c r="R174" s="14">
        <f t="shared" si="0"/>
        <v>-0.53408860004874725</v>
      </c>
    </row>
    <row r="175" spans="1:18" ht="15.75" customHeight="1" x14ac:dyDescent="0.2">
      <c r="A175" s="4" t="s">
        <v>411</v>
      </c>
      <c r="B175" s="4" t="s">
        <v>229</v>
      </c>
      <c r="C175" s="4" t="s">
        <v>412</v>
      </c>
      <c r="D175" s="4" t="s">
        <v>21</v>
      </c>
      <c r="E175" s="4" t="s">
        <v>22</v>
      </c>
      <c r="F175" s="4" t="s">
        <v>35</v>
      </c>
      <c r="G175" s="4" t="s">
        <v>43</v>
      </c>
      <c r="H175" s="4" t="s">
        <v>413</v>
      </c>
      <c r="I175" s="4" t="s">
        <v>414</v>
      </c>
      <c r="J175" s="4" t="s">
        <v>415</v>
      </c>
      <c r="K175" s="4">
        <v>1.888921836</v>
      </c>
      <c r="L175" s="4">
        <v>0.122371749</v>
      </c>
      <c r="M175" s="4">
        <v>0.37791804600000001</v>
      </c>
      <c r="N175" s="4">
        <v>1.7235836000000001E-2</v>
      </c>
      <c r="O175" s="4">
        <v>3.0097519661664851E-3</v>
      </c>
      <c r="P175" s="4">
        <v>3.1564098907581606E-3</v>
      </c>
      <c r="Q175" s="4">
        <v>2.8642679416415184E-3</v>
      </c>
      <c r="R175" s="14">
        <f t="shared" si="0"/>
        <v>-0.14011810792215937</v>
      </c>
    </row>
    <row r="176" spans="1:18" ht="15.75" customHeight="1" x14ac:dyDescent="0.2">
      <c r="A176" s="4" t="s">
        <v>411</v>
      </c>
      <c r="B176" s="4" t="s">
        <v>229</v>
      </c>
      <c r="C176" s="4" t="s">
        <v>238</v>
      </c>
      <c r="D176" s="4" t="s">
        <v>21</v>
      </c>
      <c r="E176" s="4" t="s">
        <v>85</v>
      </c>
      <c r="F176" s="4" t="s">
        <v>239</v>
      </c>
      <c r="G176" s="4" t="s">
        <v>240</v>
      </c>
      <c r="H176" s="4" t="s">
        <v>241</v>
      </c>
      <c r="I176" s="4" t="s">
        <v>242</v>
      </c>
      <c r="J176" s="4" t="s">
        <v>243</v>
      </c>
      <c r="K176" s="4">
        <v>25.243951240000001</v>
      </c>
      <c r="L176" s="4">
        <v>7.5081011000000003E-2</v>
      </c>
      <c r="M176" s="4">
        <v>0.51911261900000005</v>
      </c>
      <c r="N176" s="4">
        <v>5.2202399999999995E-4</v>
      </c>
      <c r="O176" s="4">
        <v>1.1488520918452316E-3</v>
      </c>
      <c r="P176" s="4">
        <v>5.1982079415235916E-4</v>
      </c>
      <c r="Q176" s="4">
        <v>1.773320920765098E-3</v>
      </c>
      <c r="R176" s="14">
        <f t="shared" si="0"/>
        <v>1.7703673951832717</v>
      </c>
    </row>
    <row r="177" spans="1:18" ht="15.75" customHeight="1" x14ac:dyDescent="0.2">
      <c r="A177" s="4" t="s">
        <v>411</v>
      </c>
      <c r="B177" s="4" t="s">
        <v>229</v>
      </c>
      <c r="C177" s="4" t="s">
        <v>416</v>
      </c>
      <c r="D177" s="4" t="s">
        <v>21</v>
      </c>
      <c r="E177" s="4" t="s">
        <v>22</v>
      </c>
      <c r="F177" s="4" t="s">
        <v>29</v>
      </c>
      <c r="G177" s="4" t="s">
        <v>321</v>
      </c>
      <c r="H177" s="4" t="s">
        <v>417</v>
      </c>
      <c r="I177" s="4" t="s">
        <v>417</v>
      </c>
      <c r="J177" s="4" t="s">
        <v>417</v>
      </c>
      <c r="K177" s="4">
        <v>2.2757215039999998</v>
      </c>
      <c r="L177" s="4">
        <v>9.2201933E-2</v>
      </c>
      <c r="M177" s="4">
        <v>0.41822740800000002</v>
      </c>
      <c r="N177" s="4">
        <v>7.276678E-3</v>
      </c>
      <c r="O177" s="4">
        <v>1.0754868037108345E-3</v>
      </c>
      <c r="P177" s="4">
        <v>4.3020476759347837E-4</v>
      </c>
      <c r="Q177" s="4">
        <v>1.7160957189523707E-3</v>
      </c>
      <c r="R177" s="14">
        <f t="shared" si="0"/>
        <v>1.9960346063955416</v>
      </c>
    </row>
    <row r="178" spans="1:18" ht="15.75" customHeight="1" x14ac:dyDescent="0.2">
      <c r="A178" s="4" t="s">
        <v>411</v>
      </c>
      <c r="B178" s="4" t="s">
        <v>229</v>
      </c>
      <c r="C178" s="4" t="s">
        <v>418</v>
      </c>
      <c r="D178" s="4" t="s">
        <v>21</v>
      </c>
      <c r="E178" s="4" t="s">
        <v>22</v>
      </c>
      <c r="F178" s="4" t="s">
        <v>35</v>
      </c>
      <c r="G178" s="4" t="s">
        <v>43</v>
      </c>
      <c r="H178" s="4" t="s">
        <v>245</v>
      </c>
      <c r="I178" s="4" t="s">
        <v>246</v>
      </c>
      <c r="J178" s="4" t="s">
        <v>246</v>
      </c>
      <c r="K178" s="4">
        <v>44.374885130000003</v>
      </c>
      <c r="L178" s="4">
        <v>1.7053127000000001E-2</v>
      </c>
      <c r="M178" s="4">
        <v>0.58651703700000002</v>
      </c>
      <c r="N178" s="15">
        <v>4.8600000000000002E-5</v>
      </c>
      <c r="O178" s="4">
        <v>7.1622088022871289E-4</v>
      </c>
      <c r="P178" s="4">
        <v>8.6178351942911569E-4</v>
      </c>
      <c r="Q178" s="4">
        <v>5.7182746628403613E-4</v>
      </c>
      <c r="R178" s="14">
        <f t="shared" si="0"/>
        <v>-0.59174559107311575</v>
      </c>
    </row>
    <row r="179" spans="1:18" ht="15.75" customHeight="1" x14ac:dyDescent="0.2">
      <c r="A179" s="4" t="s">
        <v>411</v>
      </c>
      <c r="B179" s="4" t="s">
        <v>229</v>
      </c>
      <c r="C179" s="4" t="s">
        <v>419</v>
      </c>
      <c r="D179" s="4" t="s">
        <v>21</v>
      </c>
      <c r="E179" s="4" t="s">
        <v>22</v>
      </c>
      <c r="F179" s="4" t="s">
        <v>35</v>
      </c>
      <c r="G179" s="4" t="s">
        <v>43</v>
      </c>
      <c r="H179" s="4" t="s">
        <v>245</v>
      </c>
      <c r="I179" s="4" t="s">
        <v>420</v>
      </c>
      <c r="J179" s="4" t="s">
        <v>421</v>
      </c>
      <c r="K179" s="4">
        <v>23.004930829999999</v>
      </c>
      <c r="L179" s="4">
        <v>2.9112671999999999E-2</v>
      </c>
      <c r="M179" s="4">
        <v>0.53236255499999996</v>
      </c>
      <c r="N179" s="4">
        <v>3.6464700000000001E-4</v>
      </c>
      <c r="O179" s="4">
        <v>6.080468089788571E-4</v>
      </c>
      <c r="P179" s="4">
        <v>6.851511106886754E-4</v>
      </c>
      <c r="Q179" s="4">
        <v>5.3155738417220988E-4</v>
      </c>
      <c r="R179" s="14">
        <f t="shared" si="0"/>
        <v>-0.36619676482352453</v>
      </c>
    </row>
    <row r="180" spans="1:18" ht="15.75" customHeight="1" x14ac:dyDescent="0.2">
      <c r="A180" s="4" t="s">
        <v>411</v>
      </c>
      <c r="B180" s="4" t="s">
        <v>19</v>
      </c>
      <c r="C180" s="4" t="s">
        <v>339</v>
      </c>
      <c r="D180" s="4" t="s">
        <v>21</v>
      </c>
      <c r="E180" s="4" t="s">
        <v>22</v>
      </c>
      <c r="F180" s="4" t="s">
        <v>35</v>
      </c>
      <c r="G180" s="4" t="s">
        <v>43</v>
      </c>
      <c r="H180" s="4" t="s">
        <v>340</v>
      </c>
      <c r="I180" s="4" t="s">
        <v>341</v>
      </c>
      <c r="J180" s="4" t="s">
        <v>342</v>
      </c>
      <c r="K180" s="4">
        <v>6.8352451289999996</v>
      </c>
      <c r="L180" s="4">
        <v>1.210689E-2</v>
      </c>
      <c r="M180" s="4">
        <v>0.34878932000000001</v>
      </c>
      <c r="N180" s="4">
        <v>2.9713988E-2</v>
      </c>
      <c r="O180" s="4">
        <v>5.4373689975983908E-4</v>
      </c>
      <c r="P180" s="4">
        <v>8.9982186157655519E-4</v>
      </c>
      <c r="Q180" s="4">
        <v>1.9058274575933787E-4</v>
      </c>
      <c r="R180" s="14">
        <f t="shared" si="0"/>
        <v>-2.2392219062293046</v>
      </c>
    </row>
    <row r="181" spans="1:18" ht="15.75" customHeight="1" x14ac:dyDescent="0.2">
      <c r="A181" s="4" t="s">
        <v>411</v>
      </c>
      <c r="B181" s="4" t="s">
        <v>229</v>
      </c>
      <c r="C181" s="4" t="s">
        <v>422</v>
      </c>
      <c r="D181" s="4" t="s">
        <v>21</v>
      </c>
      <c r="E181" s="4" t="s">
        <v>22</v>
      </c>
      <c r="F181" s="4" t="s">
        <v>35</v>
      </c>
      <c r="G181" s="4" t="s">
        <v>43</v>
      </c>
      <c r="H181" s="4" t="s">
        <v>48</v>
      </c>
      <c r="I181" s="4" t="s">
        <v>49</v>
      </c>
      <c r="J181" s="4" t="s">
        <v>423</v>
      </c>
      <c r="K181" s="4">
        <v>8.8991385269999999</v>
      </c>
      <c r="L181" s="4">
        <v>1.0252214000000001E-2</v>
      </c>
      <c r="M181" s="4">
        <v>0.46299428799999998</v>
      </c>
      <c r="N181" s="4">
        <v>2.2912369999999998E-3</v>
      </c>
      <c r="O181" s="4">
        <v>4.0321286092237507E-4</v>
      </c>
      <c r="P181" s="4">
        <v>4.4492399646700598E-4</v>
      </c>
      <c r="Q181" s="4">
        <v>3.6182648942983953E-4</v>
      </c>
      <c r="R181" s="14">
        <f t="shared" si="0"/>
        <v>-0.29826087874118368</v>
      </c>
    </row>
    <row r="182" spans="1:18" ht="15.75" customHeight="1" x14ac:dyDescent="0.2">
      <c r="A182" s="4" t="s">
        <v>411</v>
      </c>
      <c r="B182" s="4" t="s">
        <v>229</v>
      </c>
      <c r="C182" s="4" t="s">
        <v>424</v>
      </c>
      <c r="D182" s="4" t="s">
        <v>21</v>
      </c>
      <c r="E182" s="4" t="s">
        <v>22</v>
      </c>
      <c r="F182" s="4" t="s">
        <v>29</v>
      </c>
      <c r="G182" s="4" t="s">
        <v>321</v>
      </c>
      <c r="H182" s="4" t="s">
        <v>322</v>
      </c>
      <c r="I182" s="4" t="s">
        <v>323</v>
      </c>
      <c r="J182" s="4" t="s">
        <v>425</v>
      </c>
      <c r="K182" s="4">
        <v>2.5677907769999999</v>
      </c>
      <c r="L182" s="4">
        <v>1.594986E-2</v>
      </c>
      <c r="M182" s="4">
        <v>0.37648736500000002</v>
      </c>
      <c r="N182" s="4">
        <v>1.7536395999999999E-2</v>
      </c>
      <c r="O182" s="4">
        <v>3.907597710191002E-4</v>
      </c>
      <c r="P182" s="4">
        <v>3.1189504692807901E-4</v>
      </c>
      <c r="Q182" s="4">
        <v>4.6901082209283018E-4</v>
      </c>
      <c r="R182" s="14">
        <f t="shared" si="0"/>
        <v>0.58856057022116726</v>
      </c>
    </row>
    <row r="183" spans="1:18" ht="15.75" customHeight="1" x14ac:dyDescent="0.2">
      <c r="A183" s="4" t="s">
        <v>411</v>
      </c>
      <c r="B183" s="4" t="s">
        <v>229</v>
      </c>
      <c r="C183" s="4" t="s">
        <v>426</v>
      </c>
      <c r="D183" s="4" t="s">
        <v>21</v>
      </c>
      <c r="E183" s="4" t="s">
        <v>22</v>
      </c>
      <c r="F183" s="4" t="s">
        <v>35</v>
      </c>
      <c r="G183" s="4" t="s">
        <v>43</v>
      </c>
      <c r="H183" s="4" t="s">
        <v>340</v>
      </c>
      <c r="I183" s="4" t="s">
        <v>341</v>
      </c>
      <c r="J183" s="4" t="s">
        <v>427</v>
      </c>
      <c r="K183" s="4">
        <v>8.8839691250000001</v>
      </c>
      <c r="L183" s="4">
        <v>1.0734156E-2</v>
      </c>
      <c r="M183" s="4">
        <v>0.50423963400000005</v>
      </c>
      <c r="N183" s="4">
        <v>7.5590300000000004E-4</v>
      </c>
      <c r="O183" s="4">
        <v>3.0684437860717395E-4</v>
      </c>
      <c r="P183" s="4">
        <v>4.3548098196888319E-4</v>
      </c>
      <c r="Q183" s="4">
        <v>1.7923742394354569E-4</v>
      </c>
      <c r="R183" s="14">
        <f t="shared" si="0"/>
        <v>-1.2807378189104948</v>
      </c>
    </row>
    <row r="184" spans="1:18" ht="15.75" customHeight="1" x14ac:dyDescent="0.2">
      <c r="A184" s="4" t="s">
        <v>411</v>
      </c>
      <c r="B184" s="4" t="s">
        <v>19</v>
      </c>
      <c r="C184" s="4" t="s">
        <v>351</v>
      </c>
      <c r="D184" s="4" t="s">
        <v>21</v>
      </c>
      <c r="E184" s="4" t="s">
        <v>85</v>
      </c>
      <c r="F184" s="4" t="s">
        <v>86</v>
      </c>
      <c r="G184" s="4" t="s">
        <v>352</v>
      </c>
      <c r="H184" s="4" t="s">
        <v>353</v>
      </c>
      <c r="I184" s="4" t="s">
        <v>354</v>
      </c>
      <c r="J184" s="4" t="s">
        <v>355</v>
      </c>
      <c r="K184" s="4">
        <v>7.7218143030000004</v>
      </c>
      <c r="L184" s="4">
        <v>9.674541E-3</v>
      </c>
      <c r="M184" s="4">
        <v>0.41374873200000001</v>
      </c>
      <c r="N184" s="4">
        <v>8.053981E-3</v>
      </c>
      <c r="O184" s="4">
        <v>1.5923200300149709E-4</v>
      </c>
      <c r="P184" s="4">
        <v>1.9171305917242698E-4</v>
      </c>
      <c r="Q184" s="4">
        <v>1.2700726239134319E-4</v>
      </c>
      <c r="R184" s="14">
        <f t="shared" si="0"/>
        <v>-0.59403762034558671</v>
      </c>
    </row>
    <row r="185" spans="1:18" ht="15.75" customHeight="1" x14ac:dyDescent="0.2">
      <c r="A185" s="4" t="s">
        <v>411</v>
      </c>
      <c r="B185" s="4" t="s">
        <v>19</v>
      </c>
      <c r="C185" s="4" t="s">
        <v>361</v>
      </c>
      <c r="D185" s="4" t="s">
        <v>21</v>
      </c>
      <c r="E185" s="4" t="s">
        <v>22</v>
      </c>
      <c r="F185" s="4" t="s">
        <v>35</v>
      </c>
      <c r="G185" s="4" t="s">
        <v>43</v>
      </c>
      <c r="H185" s="4" t="s">
        <v>362</v>
      </c>
      <c r="I185" s="4" t="s">
        <v>363</v>
      </c>
      <c r="J185" s="4" t="s">
        <v>364</v>
      </c>
      <c r="K185" s="4">
        <v>2.1953155190000002</v>
      </c>
      <c r="L185" s="4">
        <v>1.225305E-2</v>
      </c>
      <c r="M185" s="4">
        <v>0.50820743099999999</v>
      </c>
      <c r="N185" s="4">
        <v>6.6911599999999998E-4</v>
      </c>
      <c r="O185" s="4">
        <v>3.1944768742908636E-4</v>
      </c>
      <c r="P185" s="4">
        <v>3.8377271566769622E-4</v>
      </c>
      <c r="Q185" s="4">
        <v>2.5562986558824718E-4</v>
      </c>
      <c r="R185" s="14">
        <f t="shared" si="0"/>
        <v>-0.5861957485589725</v>
      </c>
    </row>
    <row r="186" spans="1:18" ht="15.75" customHeight="1" x14ac:dyDescent="0.2">
      <c r="A186" s="4" t="s">
        <v>411</v>
      </c>
      <c r="B186" s="4" t="s">
        <v>229</v>
      </c>
      <c r="C186" s="4" t="s">
        <v>428</v>
      </c>
      <c r="D186" s="4" t="s">
        <v>21</v>
      </c>
      <c r="E186" s="4" t="s">
        <v>22</v>
      </c>
      <c r="F186" s="4" t="s">
        <v>35</v>
      </c>
      <c r="G186" s="4" t="s">
        <v>43</v>
      </c>
      <c r="H186" s="4" t="s">
        <v>245</v>
      </c>
      <c r="I186" s="4" t="s">
        <v>429</v>
      </c>
      <c r="J186" s="4" t="s">
        <v>430</v>
      </c>
      <c r="K186" s="4">
        <v>5.7192029719999997</v>
      </c>
      <c r="L186" s="4">
        <v>2.6432588999999999E-2</v>
      </c>
      <c r="M186" s="4">
        <v>0.47340207000000001</v>
      </c>
      <c r="N186" s="4">
        <v>1.835962E-3</v>
      </c>
      <c r="O186" s="4">
        <v>2.9650458266661239E-4</v>
      </c>
      <c r="P186" s="4">
        <v>7.4546597660596348E-5</v>
      </c>
      <c r="Q186" s="4">
        <v>5.1676301128744662E-4</v>
      </c>
      <c r="R186" s="14">
        <f t="shared" si="0"/>
        <v>2.7932883950316048</v>
      </c>
    </row>
    <row r="187" spans="1:18" ht="15.75" customHeight="1" x14ac:dyDescent="0.2">
      <c r="A187" s="4" t="s">
        <v>411</v>
      </c>
      <c r="B187" s="4" t="s">
        <v>19</v>
      </c>
      <c r="C187" s="4" t="s">
        <v>369</v>
      </c>
      <c r="D187" s="4" t="s">
        <v>21</v>
      </c>
      <c r="E187" s="4" t="s">
        <v>85</v>
      </c>
      <c r="F187" s="4" t="s">
        <v>239</v>
      </c>
      <c r="G187" s="4" t="s">
        <v>240</v>
      </c>
      <c r="H187" s="4" t="s">
        <v>241</v>
      </c>
      <c r="I187" s="4" t="s">
        <v>242</v>
      </c>
      <c r="J187" s="4" t="s">
        <v>370</v>
      </c>
      <c r="K187" s="4">
        <v>4.6331458760000004</v>
      </c>
      <c r="L187" s="4">
        <v>1.4550917999999999E-2</v>
      </c>
      <c r="M187" s="4">
        <v>0.52608696700000002</v>
      </c>
      <c r="N187" s="4">
        <v>4.14005E-4</v>
      </c>
      <c r="O187" s="4">
        <v>3.1497089788534716E-4</v>
      </c>
      <c r="P187" s="4">
        <v>8.1828179731013861E-5</v>
      </c>
      <c r="Q187" s="4">
        <v>5.4632995328396383E-4</v>
      </c>
      <c r="R187" s="14">
        <f t="shared" si="0"/>
        <v>2.7391028582996477</v>
      </c>
    </row>
    <row r="188" spans="1:18" ht="15.75" customHeight="1" x14ac:dyDescent="0.2">
      <c r="A188" s="4" t="s">
        <v>411</v>
      </c>
      <c r="B188" s="4" t="s">
        <v>229</v>
      </c>
      <c r="C188" s="4" t="s">
        <v>431</v>
      </c>
      <c r="D188" s="4" t="s">
        <v>21</v>
      </c>
      <c r="E188" s="4" t="s">
        <v>22</v>
      </c>
      <c r="F188" s="4" t="s">
        <v>35</v>
      </c>
      <c r="G188" s="4" t="s">
        <v>43</v>
      </c>
      <c r="H188" s="4" t="s">
        <v>52</v>
      </c>
      <c r="I188" s="4" t="s">
        <v>432</v>
      </c>
      <c r="J188" s="4" t="s">
        <v>433</v>
      </c>
      <c r="K188" s="4">
        <v>7.9129055629999998</v>
      </c>
      <c r="L188" s="4">
        <v>1.657892E-2</v>
      </c>
      <c r="M188" s="4">
        <v>0.39506215300000003</v>
      </c>
      <c r="N188" s="4">
        <v>1.20386E-2</v>
      </c>
      <c r="O188" s="4">
        <v>2.8019527619194129E-4</v>
      </c>
      <c r="P188" s="4">
        <v>2.1044400914482786E-4</v>
      </c>
      <c r="Q188" s="4">
        <v>3.4940417437900884E-4</v>
      </c>
      <c r="R188" s="14">
        <f t="shared" si="0"/>
        <v>0.73146040436484006</v>
      </c>
    </row>
    <row r="189" spans="1:18" ht="15.75" customHeight="1" x14ac:dyDescent="0.2">
      <c r="A189" s="4" t="s">
        <v>411</v>
      </c>
      <c r="B189" s="4" t="s">
        <v>19</v>
      </c>
      <c r="C189" s="4" t="s">
        <v>372</v>
      </c>
      <c r="D189" s="4" t="s">
        <v>21</v>
      </c>
      <c r="E189" s="4" t="s">
        <v>22</v>
      </c>
      <c r="F189" s="4" t="s">
        <v>23</v>
      </c>
      <c r="G189" s="4" t="s">
        <v>24</v>
      </c>
      <c r="H189" s="4" t="s">
        <v>373</v>
      </c>
      <c r="I189" s="4" t="s">
        <v>374</v>
      </c>
      <c r="J189" s="4" t="s">
        <v>375</v>
      </c>
      <c r="K189" s="4">
        <v>2.028474546</v>
      </c>
      <c r="L189" s="4">
        <v>5.0924860000000002E-3</v>
      </c>
      <c r="M189" s="4">
        <v>0.42063473699999998</v>
      </c>
      <c r="N189" s="4">
        <v>6.928399E-3</v>
      </c>
      <c r="O189" s="4">
        <v>2.2919175168523154E-4</v>
      </c>
      <c r="P189" s="4">
        <v>2.7898151060790077E-4</v>
      </c>
      <c r="Q189" s="4">
        <v>1.7979699168524377E-4</v>
      </c>
      <c r="R189" s="14">
        <f t="shared" si="0"/>
        <v>-0.63380062889476863</v>
      </c>
    </row>
    <row r="190" spans="1:18" ht="15.75" customHeight="1" x14ac:dyDescent="0.2">
      <c r="A190" s="4" t="s">
        <v>411</v>
      </c>
      <c r="B190" s="4" t="s">
        <v>229</v>
      </c>
      <c r="C190" s="4" t="s">
        <v>434</v>
      </c>
      <c r="D190" s="4" t="s">
        <v>21</v>
      </c>
      <c r="E190" s="4" t="s">
        <v>22</v>
      </c>
      <c r="F190" s="4" t="s">
        <v>35</v>
      </c>
      <c r="G190" s="4" t="s">
        <v>43</v>
      </c>
      <c r="H190" s="4" t="s">
        <v>435</v>
      </c>
      <c r="I190" s="4" t="s">
        <v>436</v>
      </c>
      <c r="J190" s="4" t="s">
        <v>437</v>
      </c>
      <c r="K190" s="4">
        <v>3.216121046</v>
      </c>
      <c r="L190" s="4">
        <v>1.8732683E-2</v>
      </c>
      <c r="M190" s="4">
        <v>0.47834524499999997</v>
      </c>
      <c r="N190" s="4">
        <v>1.5795220000000001E-3</v>
      </c>
      <c r="O190" s="4">
        <v>2.6244035965716783E-4</v>
      </c>
      <c r="P190" s="4">
        <v>1.4837178748305924E-4</v>
      </c>
      <c r="Q190" s="4">
        <v>3.7562193186024828E-4</v>
      </c>
      <c r="R190" s="14">
        <f t="shared" si="0"/>
        <v>1.3400645084548088</v>
      </c>
    </row>
    <row r="191" spans="1:18" ht="15.75" customHeight="1" x14ac:dyDescent="0.2">
      <c r="A191" s="4" t="s">
        <v>411</v>
      </c>
      <c r="B191" s="4" t="s">
        <v>229</v>
      </c>
      <c r="C191" s="4" t="s">
        <v>438</v>
      </c>
      <c r="D191" s="4" t="s">
        <v>21</v>
      </c>
      <c r="E191" s="4" t="s">
        <v>85</v>
      </c>
      <c r="F191" s="4" t="s">
        <v>239</v>
      </c>
      <c r="G191" s="4" t="s">
        <v>439</v>
      </c>
      <c r="H191" s="4" t="s">
        <v>440</v>
      </c>
      <c r="I191" s="4" t="s">
        <v>441</v>
      </c>
      <c r="J191" s="4" t="s">
        <v>442</v>
      </c>
      <c r="K191" s="4">
        <v>2.8007510679999998</v>
      </c>
      <c r="L191" s="4">
        <v>6.1005640000000002E-3</v>
      </c>
      <c r="M191" s="4">
        <v>0.397695517</v>
      </c>
      <c r="N191" s="4">
        <v>1.1577832999999999E-2</v>
      </c>
      <c r="O191" s="4">
        <v>2.3432746978957475E-4</v>
      </c>
      <c r="P191" s="4">
        <v>1.0337837215446122E-4</v>
      </c>
      <c r="Q191" s="4">
        <v>3.6426069079631418E-4</v>
      </c>
      <c r="R191" s="14">
        <f t="shared" si="0"/>
        <v>1.8170369247948663</v>
      </c>
    </row>
    <row r="192" spans="1:18" ht="15.75" customHeight="1" x14ac:dyDescent="0.2">
      <c r="A192" s="4" t="s">
        <v>411</v>
      </c>
      <c r="B192" s="4" t="s">
        <v>229</v>
      </c>
      <c r="C192" s="4" t="s">
        <v>443</v>
      </c>
      <c r="D192" s="4" t="s">
        <v>21</v>
      </c>
      <c r="E192" s="4" t="s">
        <v>22</v>
      </c>
      <c r="F192" s="4" t="s">
        <v>23</v>
      </c>
      <c r="G192" s="4" t="s">
        <v>24</v>
      </c>
      <c r="H192" s="4" t="s">
        <v>60</v>
      </c>
      <c r="I192" s="4" t="s">
        <v>60</v>
      </c>
      <c r="J192" s="4" t="s">
        <v>60</v>
      </c>
      <c r="K192" s="4">
        <v>1.488905513</v>
      </c>
      <c r="L192" s="4">
        <v>1.446534E-2</v>
      </c>
      <c r="M192" s="4">
        <v>0.37756674200000001</v>
      </c>
      <c r="N192" s="4">
        <v>1.7244117E-2</v>
      </c>
      <c r="O192" s="4">
        <v>2.4998247675389607E-4</v>
      </c>
      <c r="P192" s="4">
        <v>2.6543275075185946E-4</v>
      </c>
      <c r="Q192" s="4">
        <v>2.3465455939164492E-4</v>
      </c>
      <c r="R192" s="14">
        <f t="shared" si="0"/>
        <v>-0.1778078978901215</v>
      </c>
    </row>
    <row r="193" spans="1:18" ht="15.75" customHeight="1" x14ac:dyDescent="0.2">
      <c r="A193" s="4" t="s">
        <v>411</v>
      </c>
      <c r="B193" s="4" t="s">
        <v>19</v>
      </c>
      <c r="C193" s="4" t="s">
        <v>390</v>
      </c>
      <c r="D193" s="4" t="s">
        <v>21</v>
      </c>
      <c r="E193" s="4" t="s">
        <v>137</v>
      </c>
      <c r="F193" s="4" t="s">
        <v>138</v>
      </c>
      <c r="G193" s="4" t="s">
        <v>139</v>
      </c>
      <c r="H193" s="4" t="s">
        <v>140</v>
      </c>
      <c r="I193" s="4" t="s">
        <v>141</v>
      </c>
      <c r="J193" s="4" t="s">
        <v>142</v>
      </c>
      <c r="K193" s="4">
        <v>1.590824424</v>
      </c>
      <c r="L193" s="4">
        <v>4.1901109999999998E-3</v>
      </c>
      <c r="M193" s="4">
        <v>0.419428313</v>
      </c>
      <c r="N193" s="4">
        <v>7.1242520000000002E-3</v>
      </c>
      <c r="O193" s="4">
        <v>1.5496337728171383E-4</v>
      </c>
      <c r="P193" s="4">
        <v>8.0342735659266751E-5</v>
      </c>
      <c r="Q193" s="4">
        <v>2.2900212984811041E-4</v>
      </c>
      <c r="R193" s="14">
        <f t="shared" si="0"/>
        <v>1.5111215253537036</v>
      </c>
    </row>
    <row r="194" spans="1:18" ht="15.75" customHeight="1" x14ac:dyDescent="0.2">
      <c r="A194" s="4" t="s">
        <v>411</v>
      </c>
      <c r="B194" s="4" t="s">
        <v>19</v>
      </c>
      <c r="C194" s="4" t="s">
        <v>393</v>
      </c>
      <c r="D194" s="4" t="s">
        <v>21</v>
      </c>
      <c r="E194" s="4" t="s">
        <v>22</v>
      </c>
      <c r="F194" s="4" t="s">
        <v>29</v>
      </c>
      <c r="G194" s="4" t="s">
        <v>321</v>
      </c>
      <c r="H194" s="4" t="s">
        <v>394</v>
      </c>
      <c r="I194" s="4" t="s">
        <v>395</v>
      </c>
      <c r="J194" s="4" t="s">
        <v>396</v>
      </c>
      <c r="K194" s="4">
        <v>2.926194443</v>
      </c>
      <c r="L194" s="4">
        <v>4.3328350000000002E-3</v>
      </c>
      <c r="M194" s="4">
        <v>0.49259625499999998</v>
      </c>
      <c r="N194" s="4">
        <v>1.0469559999999999E-3</v>
      </c>
      <c r="O194" s="4">
        <v>1.7579134616019232E-4</v>
      </c>
      <c r="P194" s="4">
        <v>2.3694482962821617E-4</v>
      </c>
      <c r="Q194" s="4">
        <v>1.1512594824791833E-4</v>
      </c>
      <c r="R194" s="14">
        <f t="shared" si="0"/>
        <v>-1.0413381409869424</v>
      </c>
    </row>
    <row r="195" spans="1:18" ht="15.75" customHeight="1" x14ac:dyDescent="0.2">
      <c r="A195" s="4" t="s">
        <v>411</v>
      </c>
      <c r="B195" s="4" t="s">
        <v>229</v>
      </c>
      <c r="C195" s="4" t="s">
        <v>444</v>
      </c>
      <c r="D195" s="4" t="s">
        <v>21</v>
      </c>
      <c r="E195" s="4" t="s">
        <v>22</v>
      </c>
      <c r="F195" s="4" t="s">
        <v>23</v>
      </c>
      <c r="G195" s="4" t="s">
        <v>24</v>
      </c>
      <c r="H195" s="4" t="s">
        <v>25</v>
      </c>
      <c r="I195" s="4" t="s">
        <v>445</v>
      </c>
      <c r="J195" s="4" t="s">
        <v>446</v>
      </c>
      <c r="K195" s="4">
        <v>1.715994451</v>
      </c>
      <c r="L195" s="4">
        <v>1.1157492E-2</v>
      </c>
      <c r="M195" s="4">
        <v>0.37669089300000003</v>
      </c>
      <c r="N195" s="4">
        <v>1.7536395999999999E-2</v>
      </c>
      <c r="O195" s="4">
        <v>1.8291177924534274E-4</v>
      </c>
      <c r="P195" s="4">
        <v>2.0440299870139178E-4</v>
      </c>
      <c r="Q195" s="4">
        <v>1.6159224834022545E-4</v>
      </c>
      <c r="R195" s="14">
        <f t="shared" si="0"/>
        <v>-0.33905836858157534</v>
      </c>
    </row>
    <row r="196" spans="1:18" ht="15.75" customHeight="1" x14ac:dyDescent="0.2">
      <c r="A196" s="4" t="s">
        <v>411</v>
      </c>
      <c r="B196" s="4" t="s">
        <v>229</v>
      </c>
      <c r="C196" s="4" t="s">
        <v>447</v>
      </c>
      <c r="D196" s="4" t="s">
        <v>21</v>
      </c>
      <c r="E196" s="4" t="s">
        <v>85</v>
      </c>
      <c r="F196" s="4" t="s">
        <v>239</v>
      </c>
      <c r="G196" s="4" t="s">
        <v>448</v>
      </c>
      <c r="H196" s="4" t="s">
        <v>449</v>
      </c>
      <c r="I196" s="4" t="s">
        <v>450</v>
      </c>
      <c r="J196" s="4" t="s">
        <v>451</v>
      </c>
      <c r="K196" s="4">
        <v>8.5687483750000002</v>
      </c>
      <c r="L196" s="4">
        <v>5.5083909999999996E-3</v>
      </c>
      <c r="M196" s="4">
        <v>0.35584944299999999</v>
      </c>
      <c r="N196" s="4">
        <v>2.6487764E-2</v>
      </c>
      <c r="O196" s="4">
        <v>1.5957624428142303E-4</v>
      </c>
      <c r="P196" s="4">
        <v>7.9446227745805231E-5</v>
      </c>
      <c r="Q196" s="4">
        <v>2.3907979830428694E-4</v>
      </c>
      <c r="R196" s="14">
        <f t="shared" si="0"/>
        <v>1.5894416062936543</v>
      </c>
    </row>
    <row r="197" spans="1:18" ht="15.75" customHeight="1" x14ac:dyDescent="0.2">
      <c r="A197" s="4" t="s">
        <v>411</v>
      </c>
      <c r="B197" s="4" t="s">
        <v>229</v>
      </c>
      <c r="C197" s="4" t="s">
        <v>452</v>
      </c>
      <c r="D197" s="4" t="s">
        <v>21</v>
      </c>
      <c r="E197" s="4" t="s">
        <v>85</v>
      </c>
      <c r="F197" s="4" t="s">
        <v>239</v>
      </c>
      <c r="G197" s="4" t="s">
        <v>240</v>
      </c>
      <c r="H197" s="4" t="s">
        <v>241</v>
      </c>
      <c r="I197" s="4" t="s">
        <v>242</v>
      </c>
      <c r="J197" s="4" t="s">
        <v>453</v>
      </c>
      <c r="K197" s="4">
        <v>16.503838089999999</v>
      </c>
      <c r="L197" s="4">
        <v>6.496992E-3</v>
      </c>
      <c r="M197" s="4">
        <v>0.54749363699999998</v>
      </c>
      <c r="N197" s="4">
        <v>2.2174E-4</v>
      </c>
      <c r="O197" s="4">
        <v>1.2122872364939141E-4</v>
      </c>
      <c r="P197" s="4">
        <v>4.4475615777583855E-5</v>
      </c>
      <c r="Q197" s="4">
        <v>1.9738054990270371E-4</v>
      </c>
      <c r="R197" s="14">
        <f t="shared" si="0"/>
        <v>2.1498933467687018</v>
      </c>
    </row>
    <row r="198" spans="1:18" ht="15.75" customHeight="1" x14ac:dyDescent="0.2">
      <c r="A198" s="4" t="s">
        <v>411</v>
      </c>
      <c r="B198" s="4" t="s">
        <v>229</v>
      </c>
      <c r="C198" s="4" t="s">
        <v>454</v>
      </c>
      <c r="D198" s="4" t="s">
        <v>21</v>
      </c>
      <c r="E198" s="4" t="s">
        <v>22</v>
      </c>
      <c r="F198" s="4" t="s">
        <v>23</v>
      </c>
      <c r="G198" s="4" t="s">
        <v>24</v>
      </c>
      <c r="H198" s="4" t="s">
        <v>373</v>
      </c>
      <c r="I198" s="4" t="s">
        <v>374</v>
      </c>
      <c r="J198" s="4" t="s">
        <v>455</v>
      </c>
      <c r="K198" s="4">
        <v>1.6377710759999999</v>
      </c>
      <c r="L198" s="4">
        <v>1.3204624999999999E-2</v>
      </c>
      <c r="M198" s="4">
        <v>0.44759867599999997</v>
      </c>
      <c r="N198" s="4">
        <v>3.3899999999999998E-3</v>
      </c>
      <c r="O198" s="4">
        <v>1.2645999835947386E-4</v>
      </c>
      <c r="P198" s="4">
        <v>1.4814162089926697E-5</v>
      </c>
      <c r="Q198" s="4">
        <v>2.3723799110020316E-4</v>
      </c>
      <c r="R198" s="14">
        <f t="shared" si="0"/>
        <v>4.0012861275661873</v>
      </c>
    </row>
    <row r="199" spans="1:18" ht="15.75" customHeight="1" x14ac:dyDescent="0.2">
      <c r="A199" s="4" t="s">
        <v>411</v>
      </c>
      <c r="B199" s="4" t="s">
        <v>229</v>
      </c>
      <c r="C199" s="4" t="s">
        <v>456</v>
      </c>
      <c r="D199" s="4" t="s">
        <v>21</v>
      </c>
      <c r="E199" s="4" t="s">
        <v>22</v>
      </c>
      <c r="F199" s="4" t="s">
        <v>29</v>
      </c>
      <c r="G199" s="4" t="s">
        <v>457</v>
      </c>
      <c r="H199" s="4" t="s">
        <v>457</v>
      </c>
      <c r="I199" s="4" t="s">
        <v>457</v>
      </c>
      <c r="J199" s="4" t="s">
        <v>457</v>
      </c>
      <c r="K199" s="4">
        <v>1.94724294</v>
      </c>
      <c r="L199" s="4">
        <v>6.9661560000000003E-3</v>
      </c>
      <c r="M199" s="4">
        <v>0.35413133600000002</v>
      </c>
      <c r="N199" s="4">
        <v>2.7070635999999999E-2</v>
      </c>
      <c r="O199" s="4">
        <v>9.0211107099724686E-5</v>
      </c>
      <c r="P199" s="4">
        <v>5.5157456781751435E-5</v>
      </c>
      <c r="Q199" s="4">
        <v>1.2499141773258948E-4</v>
      </c>
      <c r="R199" s="14">
        <f t="shared" si="0"/>
        <v>1.1802011954915042</v>
      </c>
    </row>
    <row r="200" spans="1:18" ht="15.75" customHeight="1" x14ac:dyDescent="0.2">
      <c r="A200" s="4" t="s">
        <v>411</v>
      </c>
      <c r="B200" s="4" t="s">
        <v>229</v>
      </c>
      <c r="C200" s="4" t="s">
        <v>458</v>
      </c>
      <c r="D200" s="4" t="s">
        <v>21</v>
      </c>
      <c r="E200" s="4" t="s">
        <v>22</v>
      </c>
      <c r="F200" s="4" t="s">
        <v>35</v>
      </c>
      <c r="G200" s="4" t="s">
        <v>43</v>
      </c>
      <c r="H200" s="4" t="s">
        <v>459</v>
      </c>
      <c r="I200" s="4" t="s">
        <v>460</v>
      </c>
      <c r="J200" s="4" t="s">
        <v>461</v>
      </c>
      <c r="K200" s="4">
        <v>2.4540718429999999</v>
      </c>
      <c r="L200" s="4">
        <v>2.5184431E-2</v>
      </c>
      <c r="M200" s="4">
        <v>0.47165758000000002</v>
      </c>
      <c r="N200" s="4">
        <v>1.9017890000000001E-3</v>
      </c>
      <c r="O200" s="4">
        <v>1.3765552590405683E-4</v>
      </c>
      <c r="P200" s="4">
        <v>2.4175810723114921E-5</v>
      </c>
      <c r="Q200" s="4">
        <v>2.5025406606893341E-4</v>
      </c>
      <c r="R200" s="14">
        <f t="shared" si="0"/>
        <v>3.3717573341733997</v>
      </c>
    </row>
    <row r="201" spans="1:18" ht="15.75" customHeight="1" x14ac:dyDescent="0.2">
      <c r="A201" s="4" t="s">
        <v>411</v>
      </c>
      <c r="B201" s="4" t="s">
        <v>229</v>
      </c>
      <c r="C201" s="4" t="s">
        <v>462</v>
      </c>
      <c r="D201" s="4" t="s">
        <v>21</v>
      </c>
      <c r="E201" s="4" t="s">
        <v>85</v>
      </c>
      <c r="F201" s="4" t="s">
        <v>239</v>
      </c>
      <c r="G201" s="4" t="s">
        <v>240</v>
      </c>
      <c r="H201" s="4" t="s">
        <v>241</v>
      </c>
      <c r="I201" s="4" t="s">
        <v>242</v>
      </c>
      <c r="J201" s="4" t="s">
        <v>463</v>
      </c>
      <c r="K201" s="4">
        <v>11.289295689999999</v>
      </c>
      <c r="L201" s="4">
        <v>2.709099E-3</v>
      </c>
      <c r="M201" s="4">
        <v>0.55629554699999995</v>
      </c>
      <c r="N201" s="4">
        <v>1.6079000000000001E-4</v>
      </c>
      <c r="O201" s="4">
        <v>7.0674057844444249E-5</v>
      </c>
      <c r="P201" s="4">
        <v>3.4394201404719382E-5</v>
      </c>
      <c r="Q201" s="4">
        <v>1.0666974710860089E-4</v>
      </c>
      <c r="R201" s="14">
        <f t="shared" si="0"/>
        <v>1.6329138042268021</v>
      </c>
    </row>
    <row r="202" spans="1:18" ht="15.75" customHeight="1" x14ac:dyDescent="0.2">
      <c r="A202" s="5" t="s">
        <v>411</v>
      </c>
      <c r="B202" s="5" t="s">
        <v>229</v>
      </c>
      <c r="C202" s="5" t="s">
        <v>464</v>
      </c>
      <c r="D202" s="5" t="s">
        <v>21</v>
      </c>
      <c r="E202" s="5" t="s">
        <v>137</v>
      </c>
      <c r="F202" s="5" t="s">
        <v>138</v>
      </c>
      <c r="G202" s="5" t="s">
        <v>139</v>
      </c>
      <c r="H202" s="5" t="s">
        <v>140</v>
      </c>
      <c r="I202" s="5" t="s">
        <v>141</v>
      </c>
      <c r="J202" s="5" t="s">
        <v>465</v>
      </c>
      <c r="K202" s="5">
        <v>3.1725248810000002</v>
      </c>
      <c r="L202" s="5">
        <v>1.350286E-3</v>
      </c>
      <c r="M202" s="5">
        <v>0.45640046299999998</v>
      </c>
      <c r="N202" s="5">
        <v>2.70418E-3</v>
      </c>
      <c r="O202" s="5">
        <v>3.3637338536562922E-5</v>
      </c>
      <c r="P202" s="5">
        <v>1.6634397579817772E-5</v>
      </c>
      <c r="Q202" s="5">
        <v>5.0510741178788621E-5</v>
      </c>
      <c r="R202" s="16">
        <f t="shared" si="0"/>
        <v>1.6024205920882131</v>
      </c>
    </row>
    <row r="203" spans="1:18" ht="15.75" customHeight="1" x14ac:dyDescent="0.2">
      <c r="O203" s="4"/>
      <c r="Q203" s="6"/>
      <c r="R203" s="4"/>
    </row>
    <row r="204" spans="1:18" ht="15.75" customHeight="1" x14ac:dyDescent="0.2">
      <c r="O204" s="4"/>
      <c r="Q204" s="6"/>
      <c r="R204" s="4"/>
    </row>
    <row r="205" spans="1:18" ht="15.75" customHeight="1" x14ac:dyDescent="0.2">
      <c r="O205" s="4"/>
      <c r="Q205" s="6"/>
      <c r="R205" s="4"/>
    </row>
    <row r="206" spans="1:18" ht="15.75" customHeight="1" x14ac:dyDescent="0.2">
      <c r="A206" s="7"/>
      <c r="B206" s="8"/>
      <c r="O206" s="4"/>
      <c r="Q206" s="6"/>
      <c r="R206" s="4"/>
    </row>
    <row r="207" spans="1:18" ht="15.75" customHeight="1" x14ac:dyDescent="0.2">
      <c r="A207" s="8" t="s">
        <v>466</v>
      </c>
      <c r="B207" s="8"/>
      <c r="O207" s="4"/>
      <c r="Q207" s="6"/>
      <c r="R207" s="4"/>
    </row>
    <row r="208" spans="1:18" ht="15.75" customHeight="1" x14ac:dyDescent="0.2">
      <c r="A208" s="8" t="s">
        <v>467</v>
      </c>
      <c r="B208" s="8"/>
      <c r="O208" s="4"/>
      <c r="Q208" s="6"/>
      <c r="R208" s="4"/>
    </row>
    <row r="209" spans="1:18" ht="15.75" customHeight="1" x14ac:dyDescent="0.2">
      <c r="A209" s="8" t="s">
        <v>468</v>
      </c>
      <c r="B209" s="8"/>
      <c r="O209" s="4"/>
      <c r="Q209" s="6"/>
      <c r="R209" s="4"/>
    </row>
    <row r="210" spans="1:18" ht="15.75" customHeight="1" x14ac:dyDescent="0.2">
      <c r="A210" s="8" t="s">
        <v>469</v>
      </c>
      <c r="B210" s="8"/>
      <c r="O210" s="4"/>
      <c r="Q210" s="6"/>
      <c r="R210" s="4"/>
    </row>
    <row r="211" spans="1:18" ht="15.75" customHeight="1" x14ac:dyDescent="0.2">
      <c r="A211" s="8" t="s">
        <v>470</v>
      </c>
      <c r="B211" s="8"/>
      <c r="O211" s="4"/>
      <c r="Q211" s="6"/>
      <c r="R211" s="4"/>
    </row>
    <row r="212" spans="1:18" ht="15.75" customHeight="1" x14ac:dyDescent="0.2">
      <c r="A212" s="8" t="s">
        <v>471</v>
      </c>
      <c r="B212" s="8"/>
      <c r="O212" s="4"/>
      <c r="Q212" s="6"/>
      <c r="R212" s="4"/>
    </row>
    <row r="213" spans="1:18" ht="15.75" customHeight="1" x14ac:dyDescent="0.2">
      <c r="A213" s="9" t="s">
        <v>472</v>
      </c>
      <c r="B213" s="9"/>
      <c r="O213" s="4"/>
      <c r="Q213" s="6"/>
      <c r="R213" s="4"/>
    </row>
    <row r="214" spans="1:18" ht="15.75" customHeight="1" x14ac:dyDescent="0.2">
      <c r="O214" s="4"/>
      <c r="Q214" s="6"/>
      <c r="R214" s="4"/>
    </row>
    <row r="215" spans="1:18" ht="15.75" customHeight="1" x14ac:dyDescent="0.2">
      <c r="O215" s="4"/>
      <c r="Q215" s="6"/>
      <c r="R215" s="4"/>
    </row>
    <row r="216" spans="1:18" ht="15.75" customHeight="1" x14ac:dyDescent="0.2">
      <c r="O216" s="4"/>
      <c r="Q216" s="6"/>
      <c r="R216" s="4"/>
    </row>
    <row r="217" spans="1:18" ht="15.75" customHeight="1" x14ac:dyDescent="0.2">
      <c r="O217" s="4"/>
      <c r="Q217" s="6"/>
      <c r="R217" s="4"/>
    </row>
    <row r="218" spans="1:18" ht="15.75" customHeight="1" x14ac:dyDescent="0.2">
      <c r="E218" s="4"/>
      <c r="O218" s="4"/>
      <c r="Q218" s="6"/>
      <c r="R218" s="4"/>
    </row>
    <row r="219" spans="1:18" ht="15.75" customHeight="1" x14ac:dyDescent="0.2">
      <c r="E219" s="4"/>
      <c r="O219" s="4"/>
      <c r="Q219" s="6"/>
      <c r="R219" s="4"/>
    </row>
    <row r="220" spans="1:18" ht="15.75" customHeight="1" x14ac:dyDescent="0.2">
      <c r="O220" s="4"/>
      <c r="Q220" s="6"/>
      <c r="R220" s="4"/>
    </row>
    <row r="221" spans="1:18" ht="15.75" customHeight="1" x14ac:dyDescent="0.2">
      <c r="O221" s="4"/>
      <c r="Q221" s="6"/>
      <c r="R221" s="4"/>
    </row>
    <row r="222" spans="1:18" ht="15.75" customHeight="1" x14ac:dyDescent="0.2">
      <c r="O222" s="4"/>
      <c r="Q222" s="6"/>
      <c r="R222" s="4"/>
    </row>
    <row r="223" spans="1:18" ht="15.75" customHeight="1" x14ac:dyDescent="0.2">
      <c r="O223" s="4"/>
      <c r="Q223" s="6"/>
      <c r="R223" s="4"/>
    </row>
    <row r="224" spans="1:18" ht="15.75" customHeight="1" x14ac:dyDescent="0.2">
      <c r="O224" s="4"/>
      <c r="Q224" s="6"/>
      <c r="R224" s="4"/>
    </row>
    <row r="225" spans="15:18" ht="15.75" customHeight="1" x14ac:dyDescent="0.2">
      <c r="O225" s="4"/>
      <c r="Q225" s="6"/>
      <c r="R225" s="4"/>
    </row>
    <row r="226" spans="15:18" ht="15.75" customHeight="1" x14ac:dyDescent="0.2">
      <c r="O226" s="4"/>
      <c r="Q226" s="6"/>
      <c r="R226" s="4"/>
    </row>
    <row r="227" spans="15:18" ht="15.75" customHeight="1" x14ac:dyDescent="0.2">
      <c r="O227" s="4"/>
      <c r="Q227" s="6"/>
      <c r="R227" s="4"/>
    </row>
    <row r="228" spans="15:18" ht="15.75" customHeight="1" x14ac:dyDescent="0.2">
      <c r="O228" s="4"/>
      <c r="Q228" s="6"/>
      <c r="R228" s="4"/>
    </row>
    <row r="229" spans="15:18" ht="15.75" customHeight="1" x14ac:dyDescent="0.2">
      <c r="O229" s="4"/>
      <c r="Q229" s="6"/>
      <c r="R229" s="4"/>
    </row>
    <row r="230" spans="15:18" ht="15.75" customHeight="1" x14ac:dyDescent="0.2">
      <c r="O230" s="4"/>
      <c r="Q230" s="6"/>
      <c r="R230" s="4"/>
    </row>
    <row r="231" spans="15:18" ht="15.75" customHeight="1" x14ac:dyDescent="0.2">
      <c r="O231" s="4"/>
      <c r="Q231" s="6"/>
      <c r="R231" s="4"/>
    </row>
    <row r="232" spans="15:18" ht="15.75" customHeight="1" x14ac:dyDescent="0.2">
      <c r="O232" s="4"/>
      <c r="Q232" s="6"/>
      <c r="R232" s="4"/>
    </row>
    <row r="233" spans="15:18" ht="15.75" customHeight="1" x14ac:dyDescent="0.2">
      <c r="O233" s="4"/>
      <c r="Q233" s="6"/>
      <c r="R233" s="4"/>
    </row>
    <row r="234" spans="15:18" ht="15.75" customHeight="1" x14ac:dyDescent="0.2">
      <c r="O234" s="4"/>
      <c r="Q234" s="6"/>
      <c r="R234" s="4"/>
    </row>
    <row r="235" spans="15:18" ht="15.75" customHeight="1" x14ac:dyDescent="0.2">
      <c r="O235" s="4"/>
      <c r="Q235" s="6"/>
      <c r="R235" s="4"/>
    </row>
    <row r="236" spans="15:18" ht="15.75" customHeight="1" x14ac:dyDescent="0.2">
      <c r="O236" s="4"/>
      <c r="Q236" s="6"/>
      <c r="R236" s="4"/>
    </row>
    <row r="237" spans="15:18" ht="15.75" customHeight="1" x14ac:dyDescent="0.2">
      <c r="O237" s="4"/>
      <c r="Q237" s="6"/>
      <c r="R237" s="4"/>
    </row>
    <row r="238" spans="15:18" ht="15.75" customHeight="1" x14ac:dyDescent="0.2">
      <c r="O238" s="4"/>
      <c r="Q238" s="6"/>
      <c r="R238" s="4"/>
    </row>
    <row r="239" spans="15:18" ht="15.75" customHeight="1" x14ac:dyDescent="0.2">
      <c r="O239" s="4"/>
      <c r="Q239" s="6"/>
      <c r="R239" s="4"/>
    </row>
    <row r="240" spans="15:18" ht="15.75" customHeight="1" x14ac:dyDescent="0.2">
      <c r="O240" s="4"/>
      <c r="Q240" s="6"/>
      <c r="R240" s="4"/>
    </row>
    <row r="241" spans="15:18" ht="15.75" customHeight="1" x14ac:dyDescent="0.2">
      <c r="O241" s="4"/>
      <c r="Q241" s="6"/>
      <c r="R241" s="4"/>
    </row>
    <row r="242" spans="15:18" ht="15.75" customHeight="1" x14ac:dyDescent="0.2">
      <c r="O242" s="4"/>
      <c r="Q242" s="6"/>
      <c r="R242" s="4"/>
    </row>
    <row r="243" spans="15:18" ht="15.75" customHeight="1" x14ac:dyDescent="0.2">
      <c r="O243" s="4"/>
      <c r="Q243" s="6"/>
      <c r="R243" s="4"/>
    </row>
    <row r="244" spans="15:18" ht="15.75" customHeight="1" x14ac:dyDescent="0.2">
      <c r="O244" s="4"/>
      <c r="Q244" s="6"/>
      <c r="R244" s="4"/>
    </row>
    <row r="245" spans="15:18" ht="15.75" customHeight="1" x14ac:dyDescent="0.2">
      <c r="O245" s="4"/>
      <c r="Q245" s="6"/>
      <c r="R245" s="4"/>
    </row>
    <row r="246" spans="15:18" ht="15.75" customHeight="1" x14ac:dyDescent="0.2">
      <c r="O246" s="4"/>
      <c r="Q246" s="6"/>
      <c r="R246" s="4"/>
    </row>
    <row r="247" spans="15:18" ht="15.75" customHeight="1" x14ac:dyDescent="0.2">
      <c r="O247" s="4"/>
      <c r="Q247" s="6"/>
      <c r="R247" s="4"/>
    </row>
    <row r="248" spans="15:18" ht="15.75" customHeight="1" x14ac:dyDescent="0.2">
      <c r="O248" s="4"/>
      <c r="Q248" s="6"/>
      <c r="R248" s="4"/>
    </row>
    <row r="249" spans="15:18" ht="15.75" customHeight="1" x14ac:dyDescent="0.2">
      <c r="O249" s="4"/>
      <c r="Q249" s="6"/>
      <c r="R249" s="4"/>
    </row>
    <row r="250" spans="15:18" ht="15.75" customHeight="1" x14ac:dyDescent="0.2">
      <c r="O250" s="4"/>
      <c r="Q250" s="6"/>
      <c r="R250" s="4"/>
    </row>
    <row r="251" spans="15:18" ht="15.75" customHeight="1" x14ac:dyDescent="0.2">
      <c r="O251" s="4"/>
      <c r="Q251" s="6"/>
      <c r="R251" s="4"/>
    </row>
    <row r="252" spans="15:18" ht="15.75" customHeight="1" x14ac:dyDescent="0.2">
      <c r="O252" s="4"/>
      <c r="Q252" s="6"/>
      <c r="R252" s="4"/>
    </row>
    <row r="253" spans="15:18" ht="15.75" customHeight="1" x14ac:dyDescent="0.2">
      <c r="O253" s="4"/>
      <c r="Q253" s="6"/>
      <c r="R253" s="4"/>
    </row>
    <row r="254" spans="15:18" ht="15.75" customHeight="1" x14ac:dyDescent="0.2">
      <c r="O254" s="4"/>
      <c r="Q254" s="6"/>
      <c r="R254" s="4"/>
    </row>
    <row r="255" spans="15:18" ht="15.75" customHeight="1" x14ac:dyDescent="0.2">
      <c r="O255" s="4"/>
      <c r="Q255" s="6"/>
      <c r="R255" s="4"/>
    </row>
    <row r="256" spans="15:18" ht="15.75" customHeight="1" x14ac:dyDescent="0.2">
      <c r="O256" s="4"/>
      <c r="Q256" s="6"/>
      <c r="R256" s="4"/>
    </row>
    <row r="257" spans="15:18" ht="15.75" customHeight="1" x14ac:dyDescent="0.2">
      <c r="O257" s="4"/>
      <c r="Q257" s="6"/>
      <c r="R257" s="4"/>
    </row>
    <row r="258" spans="15:18" ht="15.75" customHeight="1" x14ac:dyDescent="0.2">
      <c r="O258" s="4"/>
      <c r="Q258" s="6"/>
      <c r="R258" s="4"/>
    </row>
    <row r="259" spans="15:18" ht="15.75" customHeight="1" x14ac:dyDescent="0.2">
      <c r="O259" s="4"/>
      <c r="Q259" s="6"/>
      <c r="R259" s="4"/>
    </row>
    <row r="260" spans="15:18" ht="15.75" customHeight="1" x14ac:dyDescent="0.2">
      <c r="O260" s="4"/>
      <c r="Q260" s="6"/>
      <c r="R260" s="4"/>
    </row>
    <row r="261" spans="15:18" ht="15.75" customHeight="1" x14ac:dyDescent="0.2">
      <c r="O261" s="4"/>
      <c r="Q261" s="6"/>
      <c r="R261" s="4"/>
    </row>
    <row r="262" spans="15:18" ht="15.75" customHeight="1" x14ac:dyDescent="0.2">
      <c r="O262" s="4"/>
      <c r="Q262" s="6"/>
      <c r="R262" s="4"/>
    </row>
    <row r="263" spans="15:18" ht="15.75" customHeight="1" x14ac:dyDescent="0.2">
      <c r="O263" s="4"/>
      <c r="Q263" s="6"/>
      <c r="R263" s="4"/>
    </row>
    <row r="264" spans="15:18" ht="15.75" customHeight="1" x14ac:dyDescent="0.2">
      <c r="O264" s="4"/>
      <c r="Q264" s="6"/>
      <c r="R264" s="4"/>
    </row>
    <row r="265" spans="15:18" ht="15.75" customHeight="1" x14ac:dyDescent="0.2">
      <c r="O265" s="4"/>
      <c r="Q265" s="6"/>
      <c r="R265" s="4"/>
    </row>
    <row r="266" spans="15:18" ht="15.75" customHeight="1" x14ac:dyDescent="0.2">
      <c r="O266" s="4"/>
      <c r="Q266" s="6"/>
      <c r="R266" s="4"/>
    </row>
    <row r="267" spans="15:18" ht="15.75" customHeight="1" x14ac:dyDescent="0.2">
      <c r="O267" s="4"/>
      <c r="Q267" s="6"/>
      <c r="R267" s="4"/>
    </row>
    <row r="268" spans="15:18" ht="15.75" customHeight="1" x14ac:dyDescent="0.2">
      <c r="O268" s="4"/>
      <c r="Q268" s="6"/>
      <c r="R268" s="4"/>
    </row>
    <row r="269" spans="15:18" ht="15.75" customHeight="1" x14ac:dyDescent="0.2">
      <c r="O269" s="4"/>
      <c r="Q269" s="6"/>
      <c r="R269" s="4"/>
    </row>
    <row r="270" spans="15:18" ht="15.75" customHeight="1" x14ac:dyDescent="0.2">
      <c r="O270" s="4"/>
      <c r="Q270" s="6"/>
      <c r="R270" s="4"/>
    </row>
    <row r="271" spans="15:18" ht="15.75" customHeight="1" x14ac:dyDescent="0.2">
      <c r="O271" s="4"/>
      <c r="Q271" s="6"/>
      <c r="R271" s="4"/>
    </row>
    <row r="272" spans="15:18" ht="15.75" customHeight="1" x14ac:dyDescent="0.2">
      <c r="O272" s="4"/>
      <c r="Q272" s="6"/>
      <c r="R272" s="4"/>
    </row>
    <row r="273" spans="15:18" ht="15.75" customHeight="1" x14ac:dyDescent="0.2">
      <c r="O273" s="4"/>
      <c r="Q273" s="6"/>
      <c r="R273" s="4"/>
    </row>
    <row r="274" spans="15:18" ht="15.75" customHeight="1" x14ac:dyDescent="0.2">
      <c r="O274" s="4"/>
      <c r="Q274" s="6"/>
      <c r="R274" s="4"/>
    </row>
    <row r="275" spans="15:18" ht="15.75" customHeight="1" x14ac:dyDescent="0.2">
      <c r="O275" s="4"/>
      <c r="Q275" s="6"/>
      <c r="R275" s="4"/>
    </row>
    <row r="276" spans="15:18" ht="15.75" customHeight="1" x14ac:dyDescent="0.2">
      <c r="O276" s="4"/>
      <c r="Q276" s="6"/>
      <c r="R276" s="4"/>
    </row>
    <row r="277" spans="15:18" ht="15.75" customHeight="1" x14ac:dyDescent="0.2">
      <c r="O277" s="4"/>
      <c r="Q277" s="6"/>
      <c r="R277" s="4"/>
    </row>
    <row r="278" spans="15:18" ht="15.75" customHeight="1" x14ac:dyDescent="0.2">
      <c r="O278" s="4"/>
      <c r="Q278" s="6"/>
      <c r="R278" s="4"/>
    </row>
    <row r="279" spans="15:18" ht="15.75" customHeight="1" x14ac:dyDescent="0.2">
      <c r="O279" s="4"/>
      <c r="Q279" s="6"/>
      <c r="R279" s="4"/>
    </row>
    <row r="280" spans="15:18" ht="15.75" customHeight="1" x14ac:dyDescent="0.2">
      <c r="O280" s="4"/>
      <c r="Q280" s="6"/>
      <c r="R280" s="4"/>
    </row>
    <row r="281" spans="15:18" ht="15.75" customHeight="1" x14ac:dyDescent="0.2">
      <c r="O281" s="4"/>
      <c r="Q281" s="6"/>
      <c r="R281" s="4"/>
    </row>
    <row r="282" spans="15:18" ht="15.75" customHeight="1" x14ac:dyDescent="0.2">
      <c r="O282" s="4"/>
      <c r="Q282" s="6"/>
      <c r="R282" s="4"/>
    </row>
    <row r="283" spans="15:18" ht="15.75" customHeight="1" x14ac:dyDescent="0.2">
      <c r="O283" s="4"/>
      <c r="Q283" s="6"/>
      <c r="R283" s="4"/>
    </row>
    <row r="284" spans="15:18" ht="15.75" customHeight="1" x14ac:dyDescent="0.2">
      <c r="O284" s="4"/>
      <c r="Q284" s="6"/>
      <c r="R284" s="4"/>
    </row>
    <row r="285" spans="15:18" ht="15.75" customHeight="1" x14ac:dyDescent="0.2">
      <c r="O285" s="4"/>
      <c r="Q285" s="6"/>
      <c r="R285" s="4"/>
    </row>
    <row r="286" spans="15:18" ht="15.75" customHeight="1" x14ac:dyDescent="0.2">
      <c r="O286" s="4"/>
      <c r="Q286" s="6"/>
      <c r="R286" s="4"/>
    </row>
    <row r="287" spans="15:18" ht="15.75" customHeight="1" x14ac:dyDescent="0.2">
      <c r="O287" s="4"/>
      <c r="Q287" s="6"/>
      <c r="R287" s="4"/>
    </row>
    <row r="288" spans="15:18" ht="15.75" customHeight="1" x14ac:dyDescent="0.2">
      <c r="O288" s="4"/>
      <c r="Q288" s="6"/>
      <c r="R288" s="4"/>
    </row>
    <row r="289" spans="15:18" ht="15.75" customHeight="1" x14ac:dyDescent="0.2">
      <c r="O289" s="4"/>
      <c r="Q289" s="6"/>
      <c r="R289" s="4"/>
    </row>
    <row r="290" spans="15:18" ht="15.75" customHeight="1" x14ac:dyDescent="0.2">
      <c r="O290" s="4"/>
      <c r="Q290" s="6"/>
      <c r="R290" s="4"/>
    </row>
    <row r="291" spans="15:18" ht="15.75" customHeight="1" x14ac:dyDescent="0.2">
      <c r="O291" s="4"/>
      <c r="Q291" s="6"/>
      <c r="R291" s="4"/>
    </row>
    <row r="292" spans="15:18" ht="15.75" customHeight="1" x14ac:dyDescent="0.2">
      <c r="O292" s="4"/>
      <c r="Q292" s="6"/>
      <c r="R292" s="4"/>
    </row>
    <row r="293" spans="15:18" ht="15.75" customHeight="1" x14ac:dyDescent="0.2">
      <c r="O293" s="4"/>
      <c r="Q293" s="6"/>
      <c r="R293" s="4"/>
    </row>
    <row r="294" spans="15:18" ht="15.75" customHeight="1" x14ac:dyDescent="0.2">
      <c r="O294" s="4"/>
      <c r="Q294" s="6"/>
      <c r="R294" s="4"/>
    </row>
    <row r="295" spans="15:18" ht="15.75" customHeight="1" x14ac:dyDescent="0.2">
      <c r="O295" s="4"/>
      <c r="Q295" s="6"/>
      <c r="R295" s="4"/>
    </row>
    <row r="296" spans="15:18" ht="15.75" customHeight="1" x14ac:dyDescent="0.2">
      <c r="O296" s="4"/>
      <c r="Q296" s="6"/>
      <c r="R296" s="4"/>
    </row>
    <row r="297" spans="15:18" ht="15.75" customHeight="1" x14ac:dyDescent="0.2">
      <c r="O297" s="4"/>
      <c r="Q297" s="6"/>
      <c r="R297" s="4"/>
    </row>
    <row r="298" spans="15:18" ht="15.75" customHeight="1" x14ac:dyDescent="0.2">
      <c r="O298" s="4"/>
      <c r="Q298" s="6"/>
      <c r="R298" s="4"/>
    </row>
    <row r="299" spans="15:18" ht="15.75" customHeight="1" x14ac:dyDescent="0.2">
      <c r="O299" s="4"/>
      <c r="Q299" s="6"/>
      <c r="R299" s="4"/>
    </row>
    <row r="300" spans="15:18" ht="15.75" customHeight="1" x14ac:dyDescent="0.2">
      <c r="O300" s="4"/>
      <c r="Q300" s="6"/>
      <c r="R300" s="4"/>
    </row>
    <row r="301" spans="15:18" ht="15.75" customHeight="1" x14ac:dyDescent="0.2">
      <c r="O301" s="4"/>
      <c r="Q301" s="6"/>
      <c r="R301" s="4"/>
    </row>
    <row r="302" spans="15:18" ht="15.75" customHeight="1" x14ac:dyDescent="0.2">
      <c r="O302" s="4"/>
      <c r="Q302" s="6"/>
      <c r="R302" s="4"/>
    </row>
    <row r="303" spans="15:18" ht="15.75" customHeight="1" x14ac:dyDescent="0.2">
      <c r="O303" s="4"/>
      <c r="Q303" s="6"/>
      <c r="R303" s="4"/>
    </row>
    <row r="304" spans="15:18" ht="15.75" customHeight="1" x14ac:dyDescent="0.2">
      <c r="O304" s="4"/>
      <c r="Q304" s="6"/>
      <c r="R304" s="4"/>
    </row>
    <row r="305" spans="15:18" ht="15.75" customHeight="1" x14ac:dyDescent="0.2">
      <c r="O305" s="4"/>
      <c r="Q305" s="6"/>
      <c r="R305" s="4"/>
    </row>
    <row r="306" spans="15:18" ht="15.75" customHeight="1" x14ac:dyDescent="0.2">
      <c r="O306" s="4"/>
      <c r="Q306" s="6"/>
      <c r="R306" s="4"/>
    </row>
    <row r="307" spans="15:18" ht="15.75" customHeight="1" x14ac:dyDescent="0.2">
      <c r="O307" s="4"/>
      <c r="Q307" s="6"/>
      <c r="R307" s="4"/>
    </row>
    <row r="308" spans="15:18" ht="15.75" customHeight="1" x14ac:dyDescent="0.2">
      <c r="O308" s="4"/>
      <c r="Q308" s="6"/>
      <c r="R308" s="4"/>
    </row>
    <row r="309" spans="15:18" ht="15.75" customHeight="1" x14ac:dyDescent="0.2">
      <c r="O309" s="4"/>
      <c r="Q309" s="6"/>
      <c r="R309" s="4"/>
    </row>
    <row r="310" spans="15:18" ht="15.75" customHeight="1" x14ac:dyDescent="0.2">
      <c r="O310" s="4"/>
      <c r="Q310" s="6"/>
      <c r="R310" s="4"/>
    </row>
    <row r="311" spans="15:18" ht="15.75" customHeight="1" x14ac:dyDescent="0.2">
      <c r="O311" s="4"/>
      <c r="Q311" s="6"/>
      <c r="R311" s="4"/>
    </row>
    <row r="312" spans="15:18" ht="15.75" customHeight="1" x14ac:dyDescent="0.2">
      <c r="O312" s="4"/>
      <c r="Q312" s="6"/>
      <c r="R312" s="4"/>
    </row>
    <row r="313" spans="15:18" ht="15.75" customHeight="1" x14ac:dyDescent="0.2">
      <c r="O313" s="4"/>
      <c r="Q313" s="6"/>
      <c r="R313" s="4"/>
    </row>
    <row r="314" spans="15:18" ht="15.75" customHeight="1" x14ac:dyDescent="0.2">
      <c r="O314" s="4"/>
      <c r="Q314" s="6"/>
      <c r="R314" s="4"/>
    </row>
    <row r="315" spans="15:18" ht="15.75" customHeight="1" x14ac:dyDescent="0.2">
      <c r="O315" s="4"/>
      <c r="Q315" s="6"/>
      <c r="R315" s="4"/>
    </row>
    <row r="316" spans="15:18" ht="15.75" customHeight="1" x14ac:dyDescent="0.2">
      <c r="O316" s="4"/>
      <c r="Q316" s="6"/>
      <c r="R316" s="4"/>
    </row>
    <row r="317" spans="15:18" ht="15.75" customHeight="1" x14ac:dyDescent="0.2">
      <c r="O317" s="4"/>
      <c r="Q317" s="6"/>
      <c r="R317" s="4"/>
    </row>
    <row r="318" spans="15:18" ht="15.75" customHeight="1" x14ac:dyDescent="0.2">
      <c r="O318" s="4"/>
      <c r="Q318" s="6"/>
      <c r="R318" s="4"/>
    </row>
    <row r="319" spans="15:18" ht="15.75" customHeight="1" x14ac:dyDescent="0.2">
      <c r="O319" s="4"/>
      <c r="Q319" s="6"/>
      <c r="R319" s="4"/>
    </row>
    <row r="320" spans="15:18" ht="15.75" customHeight="1" x14ac:dyDescent="0.2">
      <c r="O320" s="4"/>
      <c r="Q320" s="6"/>
      <c r="R320" s="4"/>
    </row>
    <row r="321" spans="15:18" ht="15.75" customHeight="1" x14ac:dyDescent="0.2">
      <c r="O321" s="4"/>
      <c r="Q321" s="6"/>
      <c r="R321" s="4"/>
    </row>
    <row r="322" spans="15:18" ht="15.75" customHeight="1" x14ac:dyDescent="0.2">
      <c r="O322" s="4"/>
      <c r="Q322" s="6"/>
      <c r="R322" s="4"/>
    </row>
    <row r="323" spans="15:18" ht="15.75" customHeight="1" x14ac:dyDescent="0.2">
      <c r="O323" s="4"/>
      <c r="Q323" s="6"/>
      <c r="R323" s="4"/>
    </row>
    <row r="324" spans="15:18" ht="15.75" customHeight="1" x14ac:dyDescent="0.2">
      <c r="O324" s="4"/>
      <c r="Q324" s="6"/>
      <c r="R324" s="4"/>
    </row>
    <row r="325" spans="15:18" ht="15.75" customHeight="1" x14ac:dyDescent="0.2">
      <c r="O325" s="4"/>
      <c r="Q325" s="6"/>
      <c r="R325" s="4"/>
    </row>
    <row r="326" spans="15:18" ht="15.75" customHeight="1" x14ac:dyDescent="0.2">
      <c r="O326" s="4"/>
      <c r="Q326" s="6"/>
      <c r="R326" s="4"/>
    </row>
    <row r="327" spans="15:18" ht="15.75" customHeight="1" x14ac:dyDescent="0.2">
      <c r="O327" s="4"/>
      <c r="Q327" s="6"/>
      <c r="R327" s="4"/>
    </row>
    <row r="328" spans="15:18" ht="15.75" customHeight="1" x14ac:dyDescent="0.2">
      <c r="O328" s="4"/>
      <c r="Q328" s="6"/>
      <c r="R328" s="4"/>
    </row>
    <row r="329" spans="15:18" ht="15.75" customHeight="1" x14ac:dyDescent="0.2">
      <c r="O329" s="4"/>
      <c r="Q329" s="6"/>
      <c r="R329" s="4"/>
    </row>
    <row r="330" spans="15:18" ht="15.75" customHeight="1" x14ac:dyDescent="0.2">
      <c r="O330" s="4"/>
      <c r="Q330" s="6"/>
      <c r="R330" s="4"/>
    </row>
    <row r="331" spans="15:18" ht="15.75" customHeight="1" x14ac:dyDescent="0.2">
      <c r="O331" s="4"/>
      <c r="Q331" s="6"/>
      <c r="R331" s="4"/>
    </row>
    <row r="332" spans="15:18" ht="15.75" customHeight="1" x14ac:dyDescent="0.2">
      <c r="O332" s="4"/>
      <c r="Q332" s="6"/>
      <c r="R332" s="4"/>
    </row>
    <row r="333" spans="15:18" ht="15.75" customHeight="1" x14ac:dyDescent="0.2">
      <c r="O333" s="4"/>
      <c r="Q333" s="6"/>
      <c r="R333" s="4"/>
    </row>
    <row r="334" spans="15:18" ht="15.75" customHeight="1" x14ac:dyDescent="0.2">
      <c r="O334" s="4"/>
      <c r="Q334" s="6"/>
      <c r="R334" s="4"/>
    </row>
    <row r="335" spans="15:18" ht="15.75" customHeight="1" x14ac:dyDescent="0.2">
      <c r="O335" s="4"/>
      <c r="Q335" s="6"/>
      <c r="R335" s="4"/>
    </row>
    <row r="336" spans="15:18" ht="15.75" customHeight="1" x14ac:dyDescent="0.2">
      <c r="O336" s="4"/>
      <c r="Q336" s="6"/>
      <c r="R336" s="4"/>
    </row>
    <row r="337" spans="15:18" ht="15.75" customHeight="1" x14ac:dyDescent="0.2">
      <c r="O337" s="4"/>
      <c r="Q337" s="6"/>
      <c r="R337" s="4"/>
    </row>
    <row r="338" spans="15:18" ht="15.75" customHeight="1" x14ac:dyDescent="0.2">
      <c r="O338" s="4"/>
      <c r="Q338" s="6"/>
      <c r="R338" s="4"/>
    </row>
    <row r="339" spans="15:18" ht="15.75" customHeight="1" x14ac:dyDescent="0.2">
      <c r="O339" s="4"/>
      <c r="Q339" s="6"/>
      <c r="R339" s="4"/>
    </row>
    <row r="340" spans="15:18" ht="15.75" customHeight="1" x14ac:dyDescent="0.2">
      <c r="O340" s="4"/>
      <c r="Q340" s="6"/>
      <c r="R340" s="4"/>
    </row>
    <row r="341" spans="15:18" ht="15.75" customHeight="1" x14ac:dyDescent="0.2">
      <c r="O341" s="4"/>
      <c r="Q341" s="6"/>
      <c r="R341" s="4"/>
    </row>
    <row r="342" spans="15:18" ht="15.75" customHeight="1" x14ac:dyDescent="0.2">
      <c r="O342" s="4"/>
      <c r="Q342" s="6"/>
      <c r="R342" s="4"/>
    </row>
    <row r="343" spans="15:18" ht="15.75" customHeight="1" x14ac:dyDescent="0.2">
      <c r="O343" s="4"/>
      <c r="Q343" s="6"/>
      <c r="R343" s="4"/>
    </row>
    <row r="344" spans="15:18" ht="15.75" customHeight="1" x14ac:dyDescent="0.2">
      <c r="O344" s="4"/>
      <c r="Q344" s="6"/>
      <c r="R344" s="4"/>
    </row>
    <row r="345" spans="15:18" ht="15.75" customHeight="1" x14ac:dyDescent="0.2">
      <c r="O345" s="4"/>
      <c r="Q345" s="6"/>
      <c r="R345" s="4"/>
    </row>
    <row r="346" spans="15:18" ht="15.75" customHeight="1" x14ac:dyDescent="0.2">
      <c r="O346" s="4"/>
      <c r="Q346" s="6"/>
      <c r="R346" s="4"/>
    </row>
    <row r="347" spans="15:18" ht="15.75" customHeight="1" x14ac:dyDescent="0.2">
      <c r="O347" s="4"/>
      <c r="Q347" s="6"/>
      <c r="R347" s="4"/>
    </row>
    <row r="348" spans="15:18" ht="15.75" customHeight="1" x14ac:dyDescent="0.2">
      <c r="O348" s="4"/>
      <c r="Q348" s="6"/>
      <c r="R348" s="4"/>
    </row>
    <row r="349" spans="15:18" ht="15.75" customHeight="1" x14ac:dyDescent="0.2">
      <c r="O349" s="4"/>
      <c r="Q349" s="6"/>
      <c r="R349" s="4"/>
    </row>
    <row r="350" spans="15:18" ht="15.75" customHeight="1" x14ac:dyDescent="0.2">
      <c r="O350" s="4"/>
      <c r="Q350" s="6"/>
      <c r="R350" s="4"/>
    </row>
    <row r="351" spans="15:18" ht="15.75" customHeight="1" x14ac:dyDescent="0.2">
      <c r="O351" s="4"/>
      <c r="Q351" s="6"/>
      <c r="R351" s="4"/>
    </row>
    <row r="352" spans="15:18" ht="15.75" customHeight="1" x14ac:dyDescent="0.2">
      <c r="O352" s="4"/>
      <c r="Q352" s="6"/>
      <c r="R352" s="4"/>
    </row>
    <row r="353" spans="15:18" ht="15.75" customHeight="1" x14ac:dyDescent="0.2">
      <c r="O353" s="4"/>
      <c r="Q353" s="6"/>
      <c r="R353" s="4"/>
    </row>
    <row r="354" spans="15:18" ht="15.75" customHeight="1" x14ac:dyDescent="0.2">
      <c r="O354" s="4"/>
      <c r="Q354" s="6"/>
      <c r="R354" s="4"/>
    </row>
    <row r="355" spans="15:18" ht="15.75" customHeight="1" x14ac:dyDescent="0.2">
      <c r="O355" s="4"/>
      <c r="Q355" s="6"/>
      <c r="R355" s="4"/>
    </row>
    <row r="356" spans="15:18" ht="15.75" customHeight="1" x14ac:dyDescent="0.2">
      <c r="O356" s="4"/>
      <c r="Q356" s="6"/>
      <c r="R356" s="4"/>
    </row>
    <row r="357" spans="15:18" ht="15.75" customHeight="1" x14ac:dyDescent="0.2">
      <c r="O357" s="4"/>
      <c r="Q357" s="6"/>
      <c r="R357" s="4"/>
    </row>
    <row r="358" spans="15:18" ht="15.75" customHeight="1" x14ac:dyDescent="0.2">
      <c r="O358" s="4"/>
      <c r="Q358" s="6"/>
      <c r="R358" s="4"/>
    </row>
    <row r="359" spans="15:18" ht="15.75" customHeight="1" x14ac:dyDescent="0.2">
      <c r="O359" s="4"/>
      <c r="Q359" s="6"/>
      <c r="R359" s="4"/>
    </row>
    <row r="360" spans="15:18" ht="15.75" customHeight="1" x14ac:dyDescent="0.2">
      <c r="O360" s="4"/>
      <c r="Q360" s="6"/>
      <c r="R360" s="4"/>
    </row>
    <row r="361" spans="15:18" ht="15.75" customHeight="1" x14ac:dyDescent="0.2">
      <c r="O361" s="4"/>
      <c r="Q361" s="6"/>
      <c r="R361" s="4"/>
    </row>
    <row r="362" spans="15:18" ht="15.75" customHeight="1" x14ac:dyDescent="0.2">
      <c r="O362" s="4"/>
      <c r="Q362" s="6"/>
      <c r="R362" s="4"/>
    </row>
    <row r="363" spans="15:18" ht="15.75" customHeight="1" x14ac:dyDescent="0.2">
      <c r="O363" s="4"/>
      <c r="Q363" s="6"/>
      <c r="R363" s="4"/>
    </row>
    <row r="364" spans="15:18" ht="15.75" customHeight="1" x14ac:dyDescent="0.2">
      <c r="O364" s="4"/>
      <c r="Q364" s="6"/>
      <c r="R364" s="4"/>
    </row>
    <row r="365" spans="15:18" ht="15.75" customHeight="1" x14ac:dyDescent="0.2">
      <c r="O365" s="4"/>
      <c r="Q365" s="6"/>
      <c r="R365" s="4"/>
    </row>
    <row r="366" spans="15:18" ht="15.75" customHeight="1" x14ac:dyDescent="0.2">
      <c r="O366" s="4"/>
      <c r="Q366" s="6"/>
      <c r="R366" s="4"/>
    </row>
    <row r="367" spans="15:18" ht="15.75" customHeight="1" x14ac:dyDescent="0.2">
      <c r="O367" s="4"/>
      <c r="Q367" s="6"/>
      <c r="R367" s="4"/>
    </row>
    <row r="368" spans="15:18" ht="15.75" customHeight="1" x14ac:dyDescent="0.2">
      <c r="O368" s="4"/>
      <c r="Q368" s="6"/>
      <c r="R368" s="4"/>
    </row>
    <row r="369" spans="15:18" ht="15.75" customHeight="1" x14ac:dyDescent="0.2">
      <c r="O369" s="4"/>
      <c r="Q369" s="6"/>
      <c r="R369" s="4"/>
    </row>
    <row r="370" spans="15:18" ht="15.75" customHeight="1" x14ac:dyDescent="0.2">
      <c r="O370" s="4"/>
      <c r="Q370" s="6"/>
      <c r="R370" s="4"/>
    </row>
    <row r="371" spans="15:18" ht="15.75" customHeight="1" x14ac:dyDescent="0.2">
      <c r="O371" s="4"/>
      <c r="Q371" s="6"/>
      <c r="R371" s="4"/>
    </row>
    <row r="372" spans="15:18" ht="15.75" customHeight="1" x14ac:dyDescent="0.2">
      <c r="O372" s="4"/>
      <c r="Q372" s="6"/>
      <c r="R372" s="4"/>
    </row>
    <row r="373" spans="15:18" ht="15.75" customHeight="1" x14ac:dyDescent="0.2">
      <c r="O373" s="4"/>
      <c r="Q373" s="6"/>
      <c r="R373" s="4"/>
    </row>
    <row r="374" spans="15:18" ht="15.75" customHeight="1" x14ac:dyDescent="0.2">
      <c r="O374" s="4"/>
      <c r="Q374" s="6"/>
      <c r="R374" s="4"/>
    </row>
    <row r="375" spans="15:18" ht="15.75" customHeight="1" x14ac:dyDescent="0.2">
      <c r="O375" s="4"/>
      <c r="Q375" s="6"/>
      <c r="R375" s="4"/>
    </row>
    <row r="376" spans="15:18" ht="15.75" customHeight="1" x14ac:dyDescent="0.2">
      <c r="O376" s="4"/>
      <c r="Q376" s="6"/>
      <c r="R376" s="4"/>
    </row>
    <row r="377" spans="15:18" ht="15.75" customHeight="1" x14ac:dyDescent="0.2">
      <c r="O377" s="4"/>
      <c r="Q377" s="6"/>
      <c r="R377" s="4"/>
    </row>
    <row r="378" spans="15:18" ht="15.75" customHeight="1" x14ac:dyDescent="0.2">
      <c r="O378" s="4"/>
      <c r="Q378" s="6"/>
      <c r="R378" s="4"/>
    </row>
    <row r="379" spans="15:18" ht="15.75" customHeight="1" x14ac:dyDescent="0.2">
      <c r="O379" s="4"/>
      <c r="Q379" s="6"/>
      <c r="R379" s="4"/>
    </row>
    <row r="380" spans="15:18" ht="15.75" customHeight="1" x14ac:dyDescent="0.2">
      <c r="O380" s="4"/>
      <c r="Q380" s="6"/>
      <c r="R380" s="4"/>
    </row>
    <row r="381" spans="15:18" ht="15.75" customHeight="1" x14ac:dyDescent="0.2">
      <c r="O381" s="4"/>
      <c r="Q381" s="6"/>
      <c r="R381" s="4"/>
    </row>
    <row r="382" spans="15:18" ht="15.75" customHeight="1" x14ac:dyDescent="0.2">
      <c r="O382" s="4"/>
      <c r="Q382" s="6"/>
      <c r="R382" s="4"/>
    </row>
    <row r="383" spans="15:18" ht="15.75" customHeight="1" x14ac:dyDescent="0.2">
      <c r="O383" s="4"/>
      <c r="Q383" s="6"/>
      <c r="R383" s="4"/>
    </row>
    <row r="384" spans="15:18" ht="15.75" customHeight="1" x14ac:dyDescent="0.2">
      <c r="O384" s="4"/>
      <c r="Q384" s="6"/>
      <c r="R384" s="4"/>
    </row>
    <row r="385" spans="15:18" ht="15.75" customHeight="1" x14ac:dyDescent="0.2">
      <c r="O385" s="4"/>
      <c r="Q385" s="6"/>
      <c r="R385" s="4"/>
    </row>
    <row r="386" spans="15:18" ht="15.75" customHeight="1" x14ac:dyDescent="0.2">
      <c r="O386" s="4"/>
      <c r="Q386" s="6"/>
      <c r="R386" s="4"/>
    </row>
    <row r="387" spans="15:18" ht="15.75" customHeight="1" x14ac:dyDescent="0.2">
      <c r="O387" s="4"/>
      <c r="Q387" s="6"/>
      <c r="R387" s="4"/>
    </row>
    <row r="388" spans="15:18" ht="15.75" customHeight="1" x14ac:dyDescent="0.2">
      <c r="O388" s="4"/>
      <c r="Q388" s="6"/>
      <c r="R388" s="4"/>
    </row>
    <row r="389" spans="15:18" ht="15.75" customHeight="1" x14ac:dyDescent="0.2">
      <c r="O389" s="4"/>
      <c r="Q389" s="6"/>
      <c r="R389" s="4"/>
    </row>
    <row r="390" spans="15:18" ht="15.75" customHeight="1" x14ac:dyDescent="0.2">
      <c r="O390" s="4"/>
      <c r="Q390" s="6"/>
      <c r="R390" s="4"/>
    </row>
    <row r="391" spans="15:18" ht="15.75" customHeight="1" x14ac:dyDescent="0.2">
      <c r="O391" s="4"/>
      <c r="Q391" s="6"/>
      <c r="R391" s="4"/>
    </row>
    <row r="392" spans="15:18" ht="15.75" customHeight="1" x14ac:dyDescent="0.2">
      <c r="O392" s="4"/>
      <c r="Q392" s="6"/>
      <c r="R392" s="4"/>
    </row>
    <row r="393" spans="15:18" ht="15.75" customHeight="1" x14ac:dyDescent="0.2">
      <c r="O393" s="4"/>
      <c r="Q393" s="6"/>
      <c r="R393" s="4"/>
    </row>
    <row r="394" spans="15:18" ht="15.75" customHeight="1" x14ac:dyDescent="0.2">
      <c r="O394" s="4"/>
      <c r="Q394" s="6"/>
      <c r="R394" s="4"/>
    </row>
    <row r="395" spans="15:18" ht="15.75" customHeight="1" x14ac:dyDescent="0.2">
      <c r="O395" s="4"/>
      <c r="Q395" s="6"/>
      <c r="R395" s="4"/>
    </row>
    <row r="396" spans="15:18" ht="15.75" customHeight="1" x14ac:dyDescent="0.2">
      <c r="O396" s="4"/>
      <c r="Q396" s="6"/>
      <c r="R396" s="4"/>
    </row>
    <row r="397" spans="15:18" ht="15.75" customHeight="1" x14ac:dyDescent="0.2">
      <c r="O397" s="4"/>
      <c r="Q397" s="6"/>
      <c r="R397" s="4"/>
    </row>
    <row r="398" spans="15:18" ht="15.75" customHeight="1" x14ac:dyDescent="0.2">
      <c r="O398" s="4"/>
      <c r="Q398" s="6"/>
      <c r="R398" s="4"/>
    </row>
    <row r="399" spans="15:18" ht="15.75" customHeight="1" x14ac:dyDescent="0.2">
      <c r="O399" s="4"/>
      <c r="Q399" s="6"/>
      <c r="R399" s="4"/>
    </row>
    <row r="400" spans="15:18" ht="15.75" customHeight="1" x14ac:dyDescent="0.2">
      <c r="O400" s="4"/>
      <c r="Q400" s="6"/>
      <c r="R400" s="4"/>
    </row>
    <row r="401" spans="15:18" ht="15.75" customHeight="1" x14ac:dyDescent="0.2">
      <c r="O401" s="4"/>
      <c r="Q401" s="6"/>
      <c r="R401" s="4"/>
    </row>
    <row r="402" spans="15:18" ht="15.75" customHeight="1" x14ac:dyDescent="0.2">
      <c r="O402" s="4"/>
      <c r="Q402" s="6"/>
      <c r="R402" s="4"/>
    </row>
    <row r="403" spans="15:18" ht="15.75" customHeight="1" x14ac:dyDescent="0.2">
      <c r="O403" s="4"/>
      <c r="Q403" s="6"/>
      <c r="R403" s="4"/>
    </row>
    <row r="404" spans="15:18" ht="15.75" customHeight="1" x14ac:dyDescent="0.2">
      <c r="O404" s="4"/>
      <c r="Q404" s="6"/>
      <c r="R404" s="4"/>
    </row>
    <row r="405" spans="15:18" ht="15.75" customHeight="1" x14ac:dyDescent="0.2">
      <c r="O405" s="4"/>
      <c r="Q405" s="6"/>
      <c r="R405" s="4"/>
    </row>
    <row r="406" spans="15:18" ht="15.75" customHeight="1" x14ac:dyDescent="0.2">
      <c r="O406" s="4"/>
      <c r="Q406" s="6"/>
      <c r="R406" s="4"/>
    </row>
    <row r="407" spans="15:18" ht="15.75" customHeight="1" x14ac:dyDescent="0.2">
      <c r="O407" s="4"/>
      <c r="Q407" s="6"/>
      <c r="R407" s="4"/>
    </row>
    <row r="408" spans="15:18" ht="15.75" customHeight="1" x14ac:dyDescent="0.2">
      <c r="O408" s="4"/>
      <c r="Q408" s="6"/>
      <c r="R408" s="4"/>
    </row>
    <row r="409" spans="15:18" ht="15.75" customHeight="1" x14ac:dyDescent="0.2">
      <c r="O409" s="4"/>
      <c r="Q409" s="6"/>
      <c r="R409" s="4"/>
    </row>
    <row r="410" spans="15:18" ht="15.75" customHeight="1" x14ac:dyDescent="0.2">
      <c r="O410" s="4"/>
      <c r="Q410" s="6"/>
      <c r="R410" s="4"/>
    </row>
    <row r="411" spans="15:18" ht="15.75" customHeight="1" x14ac:dyDescent="0.2">
      <c r="O411" s="4"/>
      <c r="Q411" s="6"/>
      <c r="R411" s="4"/>
    </row>
    <row r="412" spans="15:18" ht="15.75" customHeight="1" x14ac:dyDescent="0.2">
      <c r="O412" s="4"/>
      <c r="Q412" s="6"/>
      <c r="R412" s="4"/>
    </row>
    <row r="413" spans="15:18" ht="15.75" customHeight="1" x14ac:dyDescent="0.2">
      <c r="O413" s="4"/>
      <c r="Q413" s="6"/>
      <c r="R413" s="4"/>
    </row>
    <row r="414" spans="15:18" ht="15.75" customHeight="1" x14ac:dyDescent="0.2">
      <c r="O414" s="4"/>
      <c r="Q414" s="6"/>
      <c r="R414" s="4"/>
    </row>
    <row r="415" spans="15:18" ht="15.75" customHeight="1" x14ac:dyDescent="0.2">
      <c r="O415" s="4"/>
      <c r="Q415" s="6"/>
      <c r="R415" s="4"/>
    </row>
    <row r="416" spans="15:18" ht="15.75" customHeight="1" x14ac:dyDescent="0.2">
      <c r="O416" s="4"/>
      <c r="Q416" s="6"/>
      <c r="R416" s="4"/>
    </row>
    <row r="417" spans="15:18" ht="15.75" customHeight="1" x14ac:dyDescent="0.2">
      <c r="O417" s="4"/>
      <c r="Q417" s="6"/>
      <c r="R417" s="4"/>
    </row>
    <row r="418" spans="15:18" ht="15.75" customHeight="1" x14ac:dyDescent="0.2">
      <c r="O418" s="4"/>
      <c r="Q418" s="6"/>
      <c r="R418" s="4"/>
    </row>
    <row r="419" spans="15:18" ht="15.75" customHeight="1" x14ac:dyDescent="0.2">
      <c r="O419" s="4"/>
      <c r="Q419" s="6"/>
      <c r="R419" s="4"/>
    </row>
    <row r="420" spans="15:18" ht="15.75" customHeight="1" x14ac:dyDescent="0.2">
      <c r="O420" s="4"/>
      <c r="Q420" s="6"/>
      <c r="R420" s="4"/>
    </row>
    <row r="421" spans="15:18" ht="15.75" customHeight="1" x14ac:dyDescent="0.2">
      <c r="O421" s="4"/>
      <c r="Q421" s="6"/>
      <c r="R421" s="4"/>
    </row>
    <row r="422" spans="15:18" ht="15.75" customHeight="1" x14ac:dyDescent="0.2">
      <c r="O422" s="4"/>
      <c r="Q422" s="6"/>
      <c r="R422" s="4"/>
    </row>
    <row r="423" spans="15:18" ht="15.75" customHeight="1" x14ac:dyDescent="0.2">
      <c r="O423" s="4"/>
      <c r="Q423" s="6"/>
      <c r="R423" s="4"/>
    </row>
    <row r="424" spans="15:18" ht="15.75" customHeight="1" x14ac:dyDescent="0.2">
      <c r="O424" s="4"/>
      <c r="Q424" s="6"/>
      <c r="R424" s="4"/>
    </row>
    <row r="425" spans="15:18" ht="15.75" customHeight="1" x14ac:dyDescent="0.2">
      <c r="O425" s="4"/>
      <c r="Q425" s="6"/>
      <c r="R425" s="4"/>
    </row>
    <row r="426" spans="15:18" ht="15.75" customHeight="1" x14ac:dyDescent="0.2">
      <c r="O426" s="4"/>
      <c r="Q426" s="6"/>
      <c r="R426" s="4"/>
    </row>
    <row r="427" spans="15:18" ht="15.75" customHeight="1" x14ac:dyDescent="0.2">
      <c r="O427" s="4"/>
      <c r="Q427" s="6"/>
      <c r="R427" s="4"/>
    </row>
    <row r="428" spans="15:18" ht="15.75" customHeight="1" x14ac:dyDescent="0.2">
      <c r="O428" s="4"/>
      <c r="Q428" s="6"/>
      <c r="R428" s="4"/>
    </row>
    <row r="429" spans="15:18" ht="15.75" customHeight="1" x14ac:dyDescent="0.2">
      <c r="O429" s="4"/>
      <c r="Q429" s="6"/>
      <c r="R429" s="4"/>
    </row>
    <row r="430" spans="15:18" ht="15.75" customHeight="1" x14ac:dyDescent="0.2">
      <c r="O430" s="4"/>
      <c r="Q430" s="6"/>
      <c r="R430" s="4"/>
    </row>
    <row r="431" spans="15:18" ht="15.75" customHeight="1" x14ac:dyDescent="0.2">
      <c r="O431" s="4"/>
      <c r="Q431" s="6"/>
      <c r="R431" s="4"/>
    </row>
    <row r="432" spans="15:18" ht="15.75" customHeight="1" x14ac:dyDescent="0.2">
      <c r="O432" s="4"/>
      <c r="Q432" s="6"/>
      <c r="R432" s="4"/>
    </row>
    <row r="433" spans="15:18" ht="15.75" customHeight="1" x14ac:dyDescent="0.2">
      <c r="O433" s="4"/>
      <c r="Q433" s="6"/>
      <c r="R433" s="4"/>
    </row>
    <row r="434" spans="15:18" ht="15.75" customHeight="1" x14ac:dyDescent="0.2">
      <c r="O434" s="4"/>
      <c r="Q434" s="6"/>
      <c r="R434" s="4"/>
    </row>
    <row r="435" spans="15:18" ht="15.75" customHeight="1" x14ac:dyDescent="0.2">
      <c r="O435" s="4"/>
      <c r="Q435" s="6"/>
      <c r="R435" s="4"/>
    </row>
    <row r="436" spans="15:18" ht="15.75" customHeight="1" x14ac:dyDescent="0.2">
      <c r="O436" s="4"/>
      <c r="Q436" s="6"/>
      <c r="R436" s="4"/>
    </row>
    <row r="437" spans="15:18" ht="15.75" customHeight="1" x14ac:dyDescent="0.2">
      <c r="O437" s="4"/>
      <c r="Q437" s="6"/>
      <c r="R437" s="4"/>
    </row>
    <row r="438" spans="15:18" ht="15.75" customHeight="1" x14ac:dyDescent="0.2">
      <c r="O438" s="4"/>
      <c r="Q438" s="6"/>
      <c r="R438" s="4"/>
    </row>
    <row r="439" spans="15:18" ht="15.75" customHeight="1" x14ac:dyDescent="0.2">
      <c r="O439" s="4"/>
      <c r="Q439" s="6"/>
      <c r="R439" s="4"/>
    </row>
    <row r="440" spans="15:18" ht="15.75" customHeight="1" x14ac:dyDescent="0.2">
      <c r="O440" s="4"/>
      <c r="Q440" s="6"/>
      <c r="R440" s="4"/>
    </row>
    <row r="441" spans="15:18" ht="15.75" customHeight="1" x14ac:dyDescent="0.2">
      <c r="O441" s="4"/>
      <c r="Q441" s="6"/>
      <c r="R441" s="4"/>
    </row>
    <row r="442" spans="15:18" ht="15.75" customHeight="1" x14ac:dyDescent="0.2">
      <c r="O442" s="4"/>
      <c r="Q442" s="6"/>
      <c r="R442" s="4"/>
    </row>
    <row r="443" spans="15:18" ht="15.75" customHeight="1" x14ac:dyDescent="0.2">
      <c r="O443" s="4"/>
      <c r="Q443" s="6"/>
      <c r="R443" s="4"/>
    </row>
    <row r="444" spans="15:18" ht="15.75" customHeight="1" x14ac:dyDescent="0.2">
      <c r="O444" s="4"/>
      <c r="Q444" s="6"/>
      <c r="R444" s="4"/>
    </row>
    <row r="445" spans="15:18" ht="15.75" customHeight="1" x14ac:dyDescent="0.2">
      <c r="O445" s="4"/>
      <c r="Q445" s="6"/>
      <c r="R445" s="4"/>
    </row>
    <row r="446" spans="15:18" ht="15.75" customHeight="1" x14ac:dyDescent="0.2">
      <c r="O446" s="4"/>
      <c r="Q446" s="6"/>
      <c r="R446" s="4"/>
    </row>
    <row r="447" spans="15:18" ht="15.75" customHeight="1" x14ac:dyDescent="0.2">
      <c r="O447" s="4"/>
      <c r="Q447" s="6"/>
      <c r="R447" s="4"/>
    </row>
    <row r="448" spans="15:18" ht="15.75" customHeight="1" x14ac:dyDescent="0.2">
      <c r="O448" s="4"/>
      <c r="Q448" s="6"/>
      <c r="R448" s="4"/>
    </row>
    <row r="449" spans="15:18" ht="15.75" customHeight="1" x14ac:dyDescent="0.2">
      <c r="O449" s="4"/>
      <c r="Q449" s="6"/>
      <c r="R449" s="4"/>
    </row>
    <row r="450" spans="15:18" ht="15.75" customHeight="1" x14ac:dyDescent="0.2">
      <c r="O450" s="4"/>
      <c r="Q450" s="6"/>
      <c r="R450" s="4"/>
    </row>
    <row r="451" spans="15:18" ht="15.75" customHeight="1" x14ac:dyDescent="0.2">
      <c r="O451" s="4"/>
      <c r="Q451" s="6"/>
      <c r="R451" s="4"/>
    </row>
    <row r="452" spans="15:18" ht="15.75" customHeight="1" x14ac:dyDescent="0.2">
      <c r="O452" s="4"/>
      <c r="Q452" s="6"/>
      <c r="R452" s="4"/>
    </row>
    <row r="453" spans="15:18" ht="15.75" customHeight="1" x14ac:dyDescent="0.2">
      <c r="O453" s="4"/>
      <c r="Q453" s="6"/>
      <c r="R453" s="4"/>
    </row>
    <row r="454" spans="15:18" ht="15.75" customHeight="1" x14ac:dyDescent="0.2">
      <c r="O454" s="4"/>
      <c r="Q454" s="6"/>
      <c r="R454" s="4"/>
    </row>
    <row r="455" spans="15:18" ht="15.75" customHeight="1" x14ac:dyDescent="0.2">
      <c r="O455" s="4"/>
      <c r="Q455" s="6"/>
      <c r="R455" s="4"/>
    </row>
    <row r="456" spans="15:18" ht="15.75" customHeight="1" x14ac:dyDescent="0.2">
      <c r="O456" s="4"/>
      <c r="Q456" s="6"/>
      <c r="R456" s="4"/>
    </row>
    <row r="457" spans="15:18" ht="15.75" customHeight="1" x14ac:dyDescent="0.2">
      <c r="O457" s="4"/>
      <c r="Q457" s="6"/>
      <c r="R457" s="4"/>
    </row>
    <row r="458" spans="15:18" ht="15.75" customHeight="1" x14ac:dyDescent="0.2">
      <c r="O458" s="4"/>
      <c r="Q458" s="6"/>
      <c r="R458" s="4"/>
    </row>
    <row r="459" spans="15:18" ht="15.75" customHeight="1" x14ac:dyDescent="0.2">
      <c r="O459" s="4"/>
      <c r="Q459" s="6"/>
      <c r="R459" s="4"/>
    </row>
    <row r="460" spans="15:18" ht="15.75" customHeight="1" x14ac:dyDescent="0.2">
      <c r="O460" s="4"/>
      <c r="Q460" s="6"/>
      <c r="R460" s="4"/>
    </row>
    <row r="461" spans="15:18" ht="15.75" customHeight="1" x14ac:dyDescent="0.2">
      <c r="O461" s="4"/>
      <c r="Q461" s="6"/>
      <c r="R461" s="4"/>
    </row>
    <row r="462" spans="15:18" ht="15.75" customHeight="1" x14ac:dyDescent="0.2">
      <c r="O462" s="4"/>
      <c r="Q462" s="6"/>
      <c r="R462" s="4"/>
    </row>
    <row r="463" spans="15:18" ht="15.75" customHeight="1" x14ac:dyDescent="0.2">
      <c r="O463" s="4"/>
      <c r="Q463" s="6"/>
      <c r="R463" s="4"/>
    </row>
    <row r="464" spans="15:18" ht="15.75" customHeight="1" x14ac:dyDescent="0.2">
      <c r="O464" s="4"/>
      <c r="Q464" s="6"/>
      <c r="R464" s="4"/>
    </row>
    <row r="465" spans="15:18" ht="15.75" customHeight="1" x14ac:dyDescent="0.2">
      <c r="O465" s="4"/>
      <c r="Q465" s="6"/>
      <c r="R465" s="4"/>
    </row>
    <row r="466" spans="15:18" ht="15.75" customHeight="1" x14ac:dyDescent="0.2">
      <c r="O466" s="4"/>
      <c r="Q466" s="6"/>
      <c r="R466" s="4"/>
    </row>
    <row r="467" spans="15:18" ht="15.75" customHeight="1" x14ac:dyDescent="0.2">
      <c r="O467" s="4"/>
      <c r="Q467" s="6"/>
      <c r="R467" s="4"/>
    </row>
    <row r="468" spans="15:18" ht="15.75" customHeight="1" x14ac:dyDescent="0.2">
      <c r="O468" s="4"/>
      <c r="Q468" s="6"/>
      <c r="R468" s="4"/>
    </row>
    <row r="469" spans="15:18" ht="15.75" customHeight="1" x14ac:dyDescent="0.2">
      <c r="O469" s="4"/>
      <c r="Q469" s="6"/>
      <c r="R469" s="4"/>
    </row>
    <row r="470" spans="15:18" ht="15.75" customHeight="1" x14ac:dyDescent="0.2">
      <c r="O470" s="4"/>
      <c r="Q470" s="6"/>
      <c r="R470" s="4"/>
    </row>
    <row r="471" spans="15:18" ht="15.75" customHeight="1" x14ac:dyDescent="0.2">
      <c r="O471" s="4"/>
      <c r="Q471" s="6"/>
      <c r="R471" s="4"/>
    </row>
    <row r="472" spans="15:18" ht="15.75" customHeight="1" x14ac:dyDescent="0.2">
      <c r="O472" s="4"/>
      <c r="Q472" s="6"/>
      <c r="R472" s="4"/>
    </row>
    <row r="473" spans="15:18" ht="15.75" customHeight="1" x14ac:dyDescent="0.2">
      <c r="O473" s="4"/>
      <c r="Q473" s="6"/>
      <c r="R473" s="4"/>
    </row>
    <row r="474" spans="15:18" ht="15.75" customHeight="1" x14ac:dyDescent="0.2">
      <c r="O474" s="4"/>
      <c r="Q474" s="6"/>
      <c r="R474" s="4"/>
    </row>
    <row r="475" spans="15:18" ht="15.75" customHeight="1" x14ac:dyDescent="0.2">
      <c r="O475" s="4"/>
      <c r="Q475" s="6"/>
      <c r="R475" s="4"/>
    </row>
    <row r="476" spans="15:18" ht="15.75" customHeight="1" x14ac:dyDescent="0.2">
      <c r="O476" s="4"/>
      <c r="Q476" s="6"/>
      <c r="R476" s="4"/>
    </row>
    <row r="477" spans="15:18" ht="15.75" customHeight="1" x14ac:dyDescent="0.2">
      <c r="O477" s="4"/>
      <c r="Q477" s="6"/>
      <c r="R477" s="4"/>
    </row>
    <row r="478" spans="15:18" ht="15.75" customHeight="1" x14ac:dyDescent="0.2">
      <c r="O478" s="4"/>
      <c r="Q478" s="6"/>
      <c r="R478" s="4"/>
    </row>
    <row r="479" spans="15:18" ht="15.75" customHeight="1" x14ac:dyDescent="0.2">
      <c r="O479" s="4"/>
      <c r="Q479" s="6"/>
      <c r="R479" s="4"/>
    </row>
    <row r="480" spans="15:18" ht="15.75" customHeight="1" x14ac:dyDescent="0.2">
      <c r="O480" s="4"/>
      <c r="Q480" s="6"/>
      <c r="R480" s="4"/>
    </row>
    <row r="481" spans="15:18" ht="15.75" customHeight="1" x14ac:dyDescent="0.2">
      <c r="O481" s="4"/>
      <c r="Q481" s="6"/>
      <c r="R481" s="4"/>
    </row>
    <row r="482" spans="15:18" ht="15.75" customHeight="1" x14ac:dyDescent="0.2">
      <c r="O482" s="4"/>
      <c r="Q482" s="6"/>
      <c r="R482" s="4"/>
    </row>
    <row r="483" spans="15:18" ht="15.75" customHeight="1" x14ac:dyDescent="0.2">
      <c r="O483" s="4"/>
      <c r="Q483" s="6"/>
      <c r="R483" s="4"/>
    </row>
    <row r="484" spans="15:18" ht="15.75" customHeight="1" x14ac:dyDescent="0.2">
      <c r="O484" s="4"/>
      <c r="Q484" s="6"/>
      <c r="R484" s="4"/>
    </row>
    <row r="485" spans="15:18" ht="15.75" customHeight="1" x14ac:dyDescent="0.2">
      <c r="O485" s="4"/>
      <c r="Q485" s="6"/>
      <c r="R485" s="4"/>
    </row>
    <row r="486" spans="15:18" ht="15.75" customHeight="1" x14ac:dyDescent="0.2">
      <c r="O486" s="4"/>
      <c r="Q486" s="6"/>
      <c r="R486" s="4"/>
    </row>
    <row r="487" spans="15:18" ht="15.75" customHeight="1" x14ac:dyDescent="0.2">
      <c r="O487" s="4"/>
      <c r="Q487" s="6"/>
      <c r="R487" s="4"/>
    </row>
    <row r="488" spans="15:18" ht="15.75" customHeight="1" x14ac:dyDescent="0.2">
      <c r="O488" s="4"/>
      <c r="Q488" s="6"/>
      <c r="R488" s="4"/>
    </row>
    <row r="489" spans="15:18" ht="15.75" customHeight="1" x14ac:dyDescent="0.2">
      <c r="O489" s="4"/>
      <c r="Q489" s="6"/>
      <c r="R489" s="4"/>
    </row>
    <row r="490" spans="15:18" ht="15.75" customHeight="1" x14ac:dyDescent="0.2">
      <c r="O490" s="4"/>
      <c r="Q490" s="6"/>
      <c r="R490" s="4"/>
    </row>
    <row r="491" spans="15:18" ht="15.75" customHeight="1" x14ac:dyDescent="0.2">
      <c r="O491" s="4"/>
      <c r="Q491" s="6"/>
      <c r="R491" s="4"/>
    </row>
    <row r="492" spans="15:18" ht="15.75" customHeight="1" x14ac:dyDescent="0.2">
      <c r="O492" s="4"/>
      <c r="Q492" s="6"/>
      <c r="R492" s="4"/>
    </row>
    <row r="493" spans="15:18" ht="15.75" customHeight="1" x14ac:dyDescent="0.2">
      <c r="O493" s="4"/>
      <c r="Q493" s="6"/>
      <c r="R493" s="4"/>
    </row>
    <row r="494" spans="15:18" ht="15.75" customHeight="1" x14ac:dyDescent="0.2">
      <c r="O494" s="4"/>
      <c r="Q494" s="6"/>
      <c r="R494" s="4"/>
    </row>
    <row r="495" spans="15:18" ht="15.75" customHeight="1" x14ac:dyDescent="0.2">
      <c r="O495" s="4"/>
      <c r="Q495" s="6"/>
      <c r="R495" s="4"/>
    </row>
    <row r="496" spans="15:18" ht="15.75" customHeight="1" x14ac:dyDescent="0.2">
      <c r="O496" s="4"/>
      <c r="Q496" s="6"/>
      <c r="R496" s="4"/>
    </row>
    <row r="497" spans="15:18" ht="15.75" customHeight="1" x14ac:dyDescent="0.2">
      <c r="O497" s="4"/>
      <c r="Q497" s="6"/>
      <c r="R497" s="4"/>
    </row>
    <row r="498" spans="15:18" ht="15.75" customHeight="1" x14ac:dyDescent="0.2">
      <c r="O498" s="4"/>
      <c r="Q498" s="6"/>
      <c r="R498" s="4"/>
    </row>
    <row r="499" spans="15:18" ht="15.75" customHeight="1" x14ac:dyDescent="0.2">
      <c r="O499" s="4"/>
      <c r="Q499" s="6"/>
      <c r="R499" s="4"/>
    </row>
    <row r="500" spans="15:18" ht="15.75" customHeight="1" x14ac:dyDescent="0.2">
      <c r="O500" s="4"/>
      <c r="Q500" s="6"/>
      <c r="R500" s="4"/>
    </row>
    <row r="501" spans="15:18" ht="15.75" customHeight="1" x14ac:dyDescent="0.2">
      <c r="O501" s="4"/>
      <c r="Q501" s="6"/>
      <c r="R501" s="4"/>
    </row>
    <row r="502" spans="15:18" ht="15.75" customHeight="1" x14ac:dyDescent="0.2">
      <c r="O502" s="4"/>
      <c r="Q502" s="6"/>
      <c r="R502" s="4"/>
    </row>
    <row r="503" spans="15:18" ht="15.75" customHeight="1" x14ac:dyDescent="0.2">
      <c r="O503" s="4"/>
      <c r="Q503" s="6"/>
      <c r="R503" s="4"/>
    </row>
    <row r="504" spans="15:18" ht="15.75" customHeight="1" x14ac:dyDescent="0.2">
      <c r="O504" s="4"/>
      <c r="Q504" s="6"/>
      <c r="R504" s="4"/>
    </row>
    <row r="505" spans="15:18" ht="15.75" customHeight="1" x14ac:dyDescent="0.2">
      <c r="O505" s="4"/>
      <c r="Q505" s="6"/>
      <c r="R505" s="4"/>
    </row>
    <row r="506" spans="15:18" ht="15.75" customHeight="1" x14ac:dyDescent="0.2">
      <c r="O506" s="4"/>
      <c r="Q506" s="6"/>
      <c r="R506" s="4"/>
    </row>
    <row r="507" spans="15:18" ht="15.75" customHeight="1" x14ac:dyDescent="0.2">
      <c r="O507" s="4"/>
      <c r="Q507" s="6"/>
      <c r="R507" s="4"/>
    </row>
    <row r="508" spans="15:18" ht="15.75" customHeight="1" x14ac:dyDescent="0.2">
      <c r="O508" s="4"/>
      <c r="Q508" s="6"/>
      <c r="R508" s="4"/>
    </row>
    <row r="509" spans="15:18" ht="15.75" customHeight="1" x14ac:dyDescent="0.2">
      <c r="O509" s="4"/>
      <c r="Q509" s="6"/>
      <c r="R509" s="4"/>
    </row>
    <row r="510" spans="15:18" ht="15.75" customHeight="1" x14ac:dyDescent="0.2">
      <c r="O510" s="4"/>
      <c r="Q510" s="6"/>
      <c r="R510" s="4"/>
    </row>
    <row r="511" spans="15:18" ht="15.75" customHeight="1" x14ac:dyDescent="0.2">
      <c r="O511" s="4"/>
      <c r="Q511" s="6"/>
      <c r="R511" s="4"/>
    </row>
    <row r="512" spans="15:18" ht="15.75" customHeight="1" x14ac:dyDescent="0.2">
      <c r="O512" s="4"/>
      <c r="Q512" s="6"/>
      <c r="R512" s="4"/>
    </row>
    <row r="513" spans="15:18" ht="15.75" customHeight="1" x14ac:dyDescent="0.2">
      <c r="O513" s="4"/>
      <c r="Q513" s="6"/>
      <c r="R513" s="4"/>
    </row>
    <row r="514" spans="15:18" ht="15.75" customHeight="1" x14ac:dyDescent="0.2">
      <c r="O514" s="4"/>
      <c r="Q514" s="6"/>
      <c r="R514" s="4"/>
    </row>
    <row r="515" spans="15:18" ht="15.75" customHeight="1" x14ac:dyDescent="0.2">
      <c r="O515" s="4"/>
      <c r="Q515" s="6"/>
      <c r="R515" s="4"/>
    </row>
    <row r="516" spans="15:18" ht="15.75" customHeight="1" x14ac:dyDescent="0.2">
      <c r="O516" s="4"/>
      <c r="Q516" s="6"/>
      <c r="R516" s="4"/>
    </row>
    <row r="517" spans="15:18" ht="15.75" customHeight="1" x14ac:dyDescent="0.2">
      <c r="O517" s="4"/>
      <c r="Q517" s="6"/>
      <c r="R517" s="4"/>
    </row>
    <row r="518" spans="15:18" ht="15.75" customHeight="1" x14ac:dyDescent="0.2">
      <c r="O518" s="4"/>
      <c r="Q518" s="6"/>
      <c r="R518" s="4"/>
    </row>
    <row r="519" spans="15:18" ht="15.75" customHeight="1" x14ac:dyDescent="0.2">
      <c r="O519" s="4"/>
      <c r="Q519" s="6"/>
      <c r="R519" s="4"/>
    </row>
    <row r="520" spans="15:18" ht="15.75" customHeight="1" x14ac:dyDescent="0.2">
      <c r="O520" s="4"/>
      <c r="Q520" s="6"/>
      <c r="R520" s="4"/>
    </row>
    <row r="521" spans="15:18" ht="15.75" customHeight="1" x14ac:dyDescent="0.2">
      <c r="O521" s="4"/>
      <c r="Q521" s="6"/>
      <c r="R521" s="4"/>
    </row>
    <row r="522" spans="15:18" ht="15.75" customHeight="1" x14ac:dyDescent="0.2">
      <c r="O522" s="4"/>
      <c r="Q522" s="6"/>
      <c r="R522" s="4"/>
    </row>
    <row r="523" spans="15:18" ht="15.75" customHeight="1" x14ac:dyDescent="0.2">
      <c r="O523" s="4"/>
      <c r="Q523" s="6"/>
      <c r="R523" s="4"/>
    </row>
    <row r="524" spans="15:18" ht="15.75" customHeight="1" x14ac:dyDescent="0.2">
      <c r="O524" s="4"/>
      <c r="Q524" s="6"/>
      <c r="R524" s="4"/>
    </row>
    <row r="525" spans="15:18" ht="15.75" customHeight="1" x14ac:dyDescent="0.2">
      <c r="O525" s="4"/>
      <c r="Q525" s="6"/>
      <c r="R525" s="4"/>
    </row>
    <row r="526" spans="15:18" ht="15.75" customHeight="1" x14ac:dyDescent="0.2">
      <c r="O526" s="4"/>
      <c r="Q526" s="6"/>
      <c r="R526" s="4"/>
    </row>
    <row r="527" spans="15:18" ht="15.75" customHeight="1" x14ac:dyDescent="0.2">
      <c r="O527" s="4"/>
      <c r="Q527" s="6"/>
      <c r="R527" s="4"/>
    </row>
    <row r="528" spans="15:18" ht="15.75" customHeight="1" x14ac:dyDescent="0.2">
      <c r="O528" s="4"/>
      <c r="Q528" s="6"/>
      <c r="R528" s="4"/>
    </row>
    <row r="529" spans="15:18" ht="15.75" customHeight="1" x14ac:dyDescent="0.2">
      <c r="O529" s="4"/>
      <c r="Q529" s="6"/>
      <c r="R529" s="4"/>
    </row>
    <row r="530" spans="15:18" ht="15.75" customHeight="1" x14ac:dyDescent="0.2">
      <c r="O530" s="4"/>
      <c r="Q530" s="6"/>
      <c r="R530" s="4"/>
    </row>
    <row r="531" spans="15:18" ht="15.75" customHeight="1" x14ac:dyDescent="0.2">
      <c r="O531" s="4"/>
      <c r="Q531" s="6"/>
      <c r="R531" s="4"/>
    </row>
    <row r="532" spans="15:18" ht="15.75" customHeight="1" x14ac:dyDescent="0.2">
      <c r="O532" s="4"/>
      <c r="Q532" s="6"/>
      <c r="R532" s="4"/>
    </row>
    <row r="533" spans="15:18" ht="15.75" customHeight="1" x14ac:dyDescent="0.2">
      <c r="O533" s="4"/>
      <c r="Q533" s="6"/>
      <c r="R533" s="4"/>
    </row>
    <row r="534" spans="15:18" ht="15.75" customHeight="1" x14ac:dyDescent="0.2">
      <c r="O534" s="4"/>
      <c r="Q534" s="6"/>
      <c r="R534" s="4"/>
    </row>
    <row r="535" spans="15:18" ht="15.75" customHeight="1" x14ac:dyDescent="0.2">
      <c r="O535" s="4"/>
      <c r="Q535" s="6"/>
      <c r="R535" s="4"/>
    </row>
    <row r="536" spans="15:18" ht="15.75" customHeight="1" x14ac:dyDescent="0.2">
      <c r="O536" s="4"/>
      <c r="Q536" s="6"/>
      <c r="R536" s="4"/>
    </row>
    <row r="537" spans="15:18" ht="15.75" customHeight="1" x14ac:dyDescent="0.2">
      <c r="O537" s="4"/>
      <c r="Q537" s="6"/>
      <c r="R537" s="4"/>
    </row>
    <row r="538" spans="15:18" ht="15.75" customHeight="1" x14ac:dyDescent="0.2">
      <c r="O538" s="4"/>
      <c r="Q538" s="6"/>
      <c r="R538" s="4"/>
    </row>
    <row r="539" spans="15:18" ht="15.75" customHeight="1" x14ac:dyDescent="0.2">
      <c r="O539" s="4"/>
      <c r="Q539" s="6"/>
      <c r="R539" s="4"/>
    </row>
    <row r="540" spans="15:18" ht="15.75" customHeight="1" x14ac:dyDescent="0.2">
      <c r="O540" s="4"/>
      <c r="Q540" s="6"/>
      <c r="R540" s="4"/>
    </row>
    <row r="541" spans="15:18" ht="15.75" customHeight="1" x14ac:dyDescent="0.2">
      <c r="O541" s="4"/>
      <c r="Q541" s="6"/>
      <c r="R541" s="4"/>
    </row>
    <row r="542" spans="15:18" ht="15.75" customHeight="1" x14ac:dyDescent="0.2">
      <c r="O542" s="4"/>
      <c r="Q542" s="6"/>
      <c r="R542" s="4"/>
    </row>
    <row r="543" spans="15:18" ht="15.75" customHeight="1" x14ac:dyDescent="0.2">
      <c r="O543" s="4"/>
      <c r="Q543" s="6"/>
      <c r="R543" s="4"/>
    </row>
    <row r="544" spans="15:18" ht="15.75" customHeight="1" x14ac:dyDescent="0.2">
      <c r="O544" s="4"/>
      <c r="Q544" s="6"/>
      <c r="R544" s="4"/>
    </row>
    <row r="545" spans="15:18" ht="15.75" customHeight="1" x14ac:dyDescent="0.2">
      <c r="O545" s="4"/>
      <c r="Q545" s="6"/>
      <c r="R545" s="4"/>
    </row>
    <row r="546" spans="15:18" ht="15.75" customHeight="1" x14ac:dyDescent="0.2">
      <c r="O546" s="4"/>
      <c r="Q546" s="6"/>
      <c r="R546" s="4"/>
    </row>
    <row r="547" spans="15:18" ht="15.75" customHeight="1" x14ac:dyDescent="0.2">
      <c r="O547" s="4"/>
      <c r="Q547" s="6"/>
      <c r="R547" s="4"/>
    </row>
    <row r="548" spans="15:18" ht="15.75" customHeight="1" x14ac:dyDescent="0.2">
      <c r="O548" s="4"/>
      <c r="Q548" s="6"/>
      <c r="R548" s="4"/>
    </row>
    <row r="549" spans="15:18" ht="15.75" customHeight="1" x14ac:dyDescent="0.2">
      <c r="O549" s="4"/>
      <c r="Q549" s="6"/>
      <c r="R549" s="4"/>
    </row>
    <row r="550" spans="15:18" ht="15.75" customHeight="1" x14ac:dyDescent="0.2">
      <c r="O550" s="4"/>
      <c r="Q550" s="6"/>
      <c r="R550" s="4"/>
    </row>
    <row r="551" spans="15:18" ht="15.75" customHeight="1" x14ac:dyDescent="0.2">
      <c r="O551" s="4"/>
      <c r="Q551" s="6"/>
      <c r="R551" s="4"/>
    </row>
    <row r="552" spans="15:18" ht="15.75" customHeight="1" x14ac:dyDescent="0.2">
      <c r="O552" s="4"/>
      <c r="Q552" s="6"/>
      <c r="R552" s="4"/>
    </row>
    <row r="553" spans="15:18" ht="15.75" customHeight="1" x14ac:dyDescent="0.2">
      <c r="O553" s="4"/>
      <c r="Q553" s="6"/>
      <c r="R553" s="4"/>
    </row>
    <row r="554" spans="15:18" ht="15.75" customHeight="1" x14ac:dyDescent="0.2">
      <c r="O554" s="4"/>
      <c r="Q554" s="6"/>
      <c r="R554" s="4"/>
    </row>
    <row r="555" spans="15:18" ht="15.75" customHeight="1" x14ac:dyDescent="0.2">
      <c r="O555" s="4"/>
      <c r="Q555" s="6"/>
      <c r="R555" s="4"/>
    </row>
    <row r="556" spans="15:18" ht="15.75" customHeight="1" x14ac:dyDescent="0.2">
      <c r="O556" s="4"/>
      <c r="Q556" s="6"/>
      <c r="R556" s="4"/>
    </row>
    <row r="557" spans="15:18" ht="15.75" customHeight="1" x14ac:dyDescent="0.2">
      <c r="O557" s="4"/>
      <c r="Q557" s="6"/>
      <c r="R557" s="4"/>
    </row>
    <row r="558" spans="15:18" ht="15.75" customHeight="1" x14ac:dyDescent="0.2">
      <c r="O558" s="4"/>
      <c r="Q558" s="6"/>
      <c r="R558" s="4"/>
    </row>
    <row r="559" spans="15:18" ht="15.75" customHeight="1" x14ac:dyDescent="0.2">
      <c r="O559" s="4"/>
      <c r="Q559" s="6"/>
      <c r="R559" s="4"/>
    </row>
    <row r="560" spans="15:18" ht="15.75" customHeight="1" x14ac:dyDescent="0.2">
      <c r="O560" s="4"/>
      <c r="Q560" s="6"/>
      <c r="R560" s="4"/>
    </row>
    <row r="561" spans="15:18" ht="15.75" customHeight="1" x14ac:dyDescent="0.2">
      <c r="O561" s="4"/>
      <c r="Q561" s="6"/>
      <c r="R561" s="4"/>
    </row>
    <row r="562" spans="15:18" ht="15.75" customHeight="1" x14ac:dyDescent="0.2">
      <c r="O562" s="4"/>
      <c r="Q562" s="6"/>
      <c r="R562" s="4"/>
    </row>
    <row r="563" spans="15:18" ht="15.75" customHeight="1" x14ac:dyDescent="0.2">
      <c r="O563" s="4"/>
      <c r="Q563" s="6"/>
      <c r="R563" s="4"/>
    </row>
    <row r="564" spans="15:18" ht="15.75" customHeight="1" x14ac:dyDescent="0.2">
      <c r="O564" s="4"/>
      <c r="Q564" s="6"/>
      <c r="R564" s="4"/>
    </row>
    <row r="565" spans="15:18" ht="15.75" customHeight="1" x14ac:dyDescent="0.2">
      <c r="O565" s="4"/>
      <c r="Q565" s="6"/>
      <c r="R565" s="4"/>
    </row>
    <row r="566" spans="15:18" ht="15.75" customHeight="1" x14ac:dyDescent="0.2">
      <c r="O566" s="4"/>
      <c r="Q566" s="6"/>
      <c r="R566" s="4"/>
    </row>
    <row r="567" spans="15:18" ht="15.75" customHeight="1" x14ac:dyDescent="0.2">
      <c r="O567" s="4"/>
      <c r="Q567" s="6"/>
      <c r="R567" s="4"/>
    </row>
    <row r="568" spans="15:18" ht="15.75" customHeight="1" x14ac:dyDescent="0.2">
      <c r="O568" s="4"/>
      <c r="Q568" s="6"/>
      <c r="R568" s="4"/>
    </row>
    <row r="569" spans="15:18" ht="15.75" customHeight="1" x14ac:dyDescent="0.2">
      <c r="O569" s="4"/>
      <c r="Q569" s="6"/>
      <c r="R569" s="4"/>
    </row>
    <row r="570" spans="15:18" ht="15.75" customHeight="1" x14ac:dyDescent="0.2">
      <c r="O570" s="4"/>
      <c r="Q570" s="6"/>
      <c r="R570" s="4"/>
    </row>
    <row r="571" spans="15:18" ht="15.75" customHeight="1" x14ac:dyDescent="0.2">
      <c r="O571" s="4"/>
      <c r="Q571" s="6"/>
      <c r="R571" s="4"/>
    </row>
    <row r="572" spans="15:18" ht="15.75" customHeight="1" x14ac:dyDescent="0.2">
      <c r="O572" s="4"/>
      <c r="Q572" s="6"/>
      <c r="R572" s="4"/>
    </row>
    <row r="573" spans="15:18" ht="15.75" customHeight="1" x14ac:dyDescent="0.2">
      <c r="O573" s="4"/>
      <c r="Q573" s="6"/>
      <c r="R573" s="4"/>
    </row>
    <row r="574" spans="15:18" ht="15.75" customHeight="1" x14ac:dyDescent="0.2">
      <c r="O574" s="4"/>
      <c r="Q574" s="6"/>
      <c r="R574" s="4"/>
    </row>
    <row r="575" spans="15:18" ht="15.75" customHeight="1" x14ac:dyDescent="0.2">
      <c r="O575" s="4"/>
      <c r="Q575" s="6"/>
      <c r="R575" s="4"/>
    </row>
    <row r="576" spans="15:18" ht="15.75" customHeight="1" x14ac:dyDescent="0.2">
      <c r="O576" s="4"/>
      <c r="Q576" s="6"/>
      <c r="R576" s="4"/>
    </row>
    <row r="577" spans="15:18" ht="15.75" customHeight="1" x14ac:dyDescent="0.2">
      <c r="O577" s="4"/>
      <c r="Q577" s="6"/>
      <c r="R577" s="4"/>
    </row>
    <row r="578" spans="15:18" ht="15.75" customHeight="1" x14ac:dyDescent="0.2">
      <c r="O578" s="4"/>
      <c r="Q578" s="6"/>
      <c r="R578" s="4"/>
    </row>
    <row r="579" spans="15:18" ht="15.75" customHeight="1" x14ac:dyDescent="0.2">
      <c r="O579" s="4"/>
      <c r="Q579" s="6"/>
      <c r="R579" s="4"/>
    </row>
    <row r="580" spans="15:18" ht="15.75" customHeight="1" x14ac:dyDescent="0.2">
      <c r="O580" s="4"/>
      <c r="Q580" s="6"/>
      <c r="R580" s="4"/>
    </row>
    <row r="581" spans="15:18" ht="15.75" customHeight="1" x14ac:dyDescent="0.2">
      <c r="O581" s="4"/>
      <c r="Q581" s="6"/>
      <c r="R581" s="4"/>
    </row>
    <row r="582" spans="15:18" ht="15.75" customHeight="1" x14ac:dyDescent="0.2">
      <c r="O582" s="4"/>
      <c r="Q582" s="6"/>
      <c r="R582" s="4"/>
    </row>
    <row r="583" spans="15:18" ht="15.75" customHeight="1" x14ac:dyDescent="0.2">
      <c r="O583" s="4"/>
      <c r="Q583" s="6"/>
      <c r="R583" s="4"/>
    </row>
    <row r="584" spans="15:18" ht="15.75" customHeight="1" x14ac:dyDescent="0.2">
      <c r="O584" s="4"/>
      <c r="Q584" s="6"/>
      <c r="R584" s="4"/>
    </row>
    <row r="585" spans="15:18" ht="15.75" customHeight="1" x14ac:dyDescent="0.2">
      <c r="O585" s="4"/>
      <c r="Q585" s="6"/>
      <c r="R585" s="4"/>
    </row>
    <row r="586" spans="15:18" ht="15.75" customHeight="1" x14ac:dyDescent="0.2">
      <c r="O586" s="4"/>
      <c r="Q586" s="6"/>
      <c r="R586" s="4"/>
    </row>
    <row r="587" spans="15:18" ht="15.75" customHeight="1" x14ac:dyDescent="0.2">
      <c r="O587" s="4"/>
      <c r="Q587" s="6"/>
      <c r="R587" s="4"/>
    </row>
    <row r="588" spans="15:18" ht="15.75" customHeight="1" x14ac:dyDescent="0.2">
      <c r="O588" s="4"/>
      <c r="Q588" s="6"/>
      <c r="R588" s="4"/>
    </row>
    <row r="589" spans="15:18" ht="15.75" customHeight="1" x14ac:dyDescent="0.2">
      <c r="O589" s="4"/>
      <c r="Q589" s="6"/>
      <c r="R589" s="4"/>
    </row>
    <row r="590" spans="15:18" ht="15.75" customHeight="1" x14ac:dyDescent="0.2">
      <c r="O590" s="4"/>
      <c r="Q590" s="6"/>
      <c r="R590" s="4"/>
    </row>
    <row r="591" spans="15:18" ht="15.75" customHeight="1" x14ac:dyDescent="0.2">
      <c r="O591" s="4"/>
      <c r="Q591" s="6"/>
      <c r="R591" s="4"/>
    </row>
    <row r="592" spans="15:18" ht="15.75" customHeight="1" x14ac:dyDescent="0.2">
      <c r="O592" s="4"/>
      <c r="Q592" s="6"/>
      <c r="R592" s="4"/>
    </row>
    <row r="593" spans="15:18" ht="15.75" customHeight="1" x14ac:dyDescent="0.2">
      <c r="O593" s="4"/>
      <c r="Q593" s="6"/>
      <c r="R593" s="4"/>
    </row>
    <row r="594" spans="15:18" ht="15.75" customHeight="1" x14ac:dyDescent="0.2">
      <c r="O594" s="4"/>
      <c r="Q594" s="6"/>
      <c r="R594" s="4"/>
    </row>
    <row r="595" spans="15:18" ht="15.75" customHeight="1" x14ac:dyDescent="0.2">
      <c r="O595" s="4"/>
      <c r="Q595" s="6"/>
      <c r="R595" s="4"/>
    </row>
    <row r="596" spans="15:18" ht="15.75" customHeight="1" x14ac:dyDescent="0.2">
      <c r="O596" s="4"/>
      <c r="Q596" s="6"/>
      <c r="R596" s="4"/>
    </row>
    <row r="597" spans="15:18" ht="15.75" customHeight="1" x14ac:dyDescent="0.2">
      <c r="O597" s="4"/>
      <c r="Q597" s="6"/>
      <c r="R597" s="4"/>
    </row>
    <row r="598" spans="15:18" ht="15.75" customHeight="1" x14ac:dyDescent="0.2">
      <c r="O598" s="4"/>
      <c r="Q598" s="6"/>
      <c r="R598" s="4"/>
    </row>
    <row r="599" spans="15:18" ht="15.75" customHeight="1" x14ac:dyDescent="0.2">
      <c r="O599" s="4"/>
      <c r="Q599" s="6"/>
      <c r="R599" s="4"/>
    </row>
    <row r="600" spans="15:18" ht="15.75" customHeight="1" x14ac:dyDescent="0.2">
      <c r="O600" s="4"/>
      <c r="Q600" s="6"/>
      <c r="R600" s="4"/>
    </row>
    <row r="601" spans="15:18" ht="15.75" customHeight="1" x14ac:dyDescent="0.2">
      <c r="O601" s="4"/>
      <c r="Q601" s="6"/>
      <c r="R601" s="4"/>
    </row>
    <row r="602" spans="15:18" ht="15.75" customHeight="1" x14ac:dyDescent="0.2">
      <c r="O602" s="4"/>
      <c r="Q602" s="6"/>
      <c r="R602" s="4"/>
    </row>
    <row r="603" spans="15:18" ht="15.75" customHeight="1" x14ac:dyDescent="0.2">
      <c r="O603" s="4"/>
      <c r="Q603" s="6"/>
      <c r="R603" s="4"/>
    </row>
    <row r="604" spans="15:18" ht="15.75" customHeight="1" x14ac:dyDescent="0.2">
      <c r="O604" s="4"/>
      <c r="Q604" s="6"/>
      <c r="R604" s="4"/>
    </row>
    <row r="605" spans="15:18" ht="15.75" customHeight="1" x14ac:dyDescent="0.2">
      <c r="O605" s="4"/>
      <c r="Q605" s="6"/>
      <c r="R605" s="4"/>
    </row>
    <row r="606" spans="15:18" ht="15.75" customHeight="1" x14ac:dyDescent="0.2">
      <c r="O606" s="4"/>
      <c r="Q606" s="6"/>
      <c r="R606" s="4"/>
    </row>
    <row r="607" spans="15:18" ht="15.75" customHeight="1" x14ac:dyDescent="0.2">
      <c r="O607" s="4"/>
      <c r="Q607" s="6"/>
      <c r="R607" s="4"/>
    </row>
    <row r="608" spans="15:18" ht="15.75" customHeight="1" x14ac:dyDescent="0.2">
      <c r="O608" s="4"/>
      <c r="Q608" s="6"/>
      <c r="R608" s="4"/>
    </row>
    <row r="609" spans="15:18" ht="15.75" customHeight="1" x14ac:dyDescent="0.2">
      <c r="O609" s="4"/>
      <c r="Q609" s="6"/>
      <c r="R609" s="4"/>
    </row>
    <row r="610" spans="15:18" ht="15.75" customHeight="1" x14ac:dyDescent="0.2">
      <c r="O610" s="4"/>
      <c r="Q610" s="6"/>
      <c r="R610" s="4"/>
    </row>
    <row r="611" spans="15:18" ht="15.75" customHeight="1" x14ac:dyDescent="0.2">
      <c r="O611" s="4"/>
      <c r="Q611" s="6"/>
      <c r="R611" s="4"/>
    </row>
    <row r="612" spans="15:18" ht="15.75" customHeight="1" x14ac:dyDescent="0.2">
      <c r="O612" s="4"/>
      <c r="Q612" s="6"/>
      <c r="R612" s="4"/>
    </row>
    <row r="613" spans="15:18" ht="15.75" customHeight="1" x14ac:dyDescent="0.2">
      <c r="O613" s="4"/>
      <c r="Q613" s="6"/>
      <c r="R613" s="4"/>
    </row>
    <row r="614" spans="15:18" ht="15.75" customHeight="1" x14ac:dyDescent="0.2">
      <c r="O614" s="4"/>
      <c r="Q614" s="6"/>
      <c r="R614" s="4"/>
    </row>
    <row r="615" spans="15:18" ht="15.75" customHeight="1" x14ac:dyDescent="0.2">
      <c r="O615" s="4"/>
      <c r="Q615" s="6"/>
      <c r="R615" s="4"/>
    </row>
    <row r="616" spans="15:18" ht="15.75" customHeight="1" x14ac:dyDescent="0.2">
      <c r="O616" s="4"/>
      <c r="Q616" s="6"/>
      <c r="R616" s="4"/>
    </row>
    <row r="617" spans="15:18" ht="15.75" customHeight="1" x14ac:dyDescent="0.2">
      <c r="O617" s="4"/>
      <c r="Q617" s="6"/>
      <c r="R617" s="4"/>
    </row>
    <row r="618" spans="15:18" ht="15.75" customHeight="1" x14ac:dyDescent="0.2">
      <c r="O618" s="4"/>
      <c r="Q618" s="6"/>
      <c r="R618" s="4"/>
    </row>
    <row r="619" spans="15:18" ht="15.75" customHeight="1" x14ac:dyDescent="0.2">
      <c r="O619" s="4"/>
      <c r="Q619" s="6"/>
      <c r="R619" s="4"/>
    </row>
    <row r="620" spans="15:18" ht="15.75" customHeight="1" x14ac:dyDescent="0.2">
      <c r="O620" s="4"/>
      <c r="Q620" s="6"/>
      <c r="R620" s="4"/>
    </row>
    <row r="621" spans="15:18" ht="15.75" customHeight="1" x14ac:dyDescent="0.2">
      <c r="O621" s="4"/>
      <c r="Q621" s="6"/>
      <c r="R621" s="4"/>
    </row>
    <row r="622" spans="15:18" ht="15.75" customHeight="1" x14ac:dyDescent="0.2">
      <c r="O622" s="4"/>
      <c r="Q622" s="6"/>
      <c r="R622" s="4"/>
    </row>
    <row r="623" spans="15:18" ht="15.75" customHeight="1" x14ac:dyDescent="0.2">
      <c r="O623" s="4"/>
      <c r="Q623" s="6"/>
      <c r="R623" s="4"/>
    </row>
    <row r="624" spans="15:18" ht="15.75" customHeight="1" x14ac:dyDescent="0.2">
      <c r="O624" s="4"/>
      <c r="Q624" s="6"/>
      <c r="R624" s="4"/>
    </row>
    <row r="625" spans="15:18" ht="15.75" customHeight="1" x14ac:dyDescent="0.2">
      <c r="O625" s="4"/>
      <c r="Q625" s="6"/>
      <c r="R625" s="4"/>
    </row>
    <row r="626" spans="15:18" ht="15.75" customHeight="1" x14ac:dyDescent="0.2">
      <c r="O626" s="4"/>
      <c r="Q626" s="6"/>
      <c r="R626" s="4"/>
    </row>
    <row r="627" spans="15:18" ht="15.75" customHeight="1" x14ac:dyDescent="0.2">
      <c r="O627" s="4"/>
      <c r="Q627" s="6"/>
      <c r="R627" s="4"/>
    </row>
    <row r="628" spans="15:18" ht="15.75" customHeight="1" x14ac:dyDescent="0.2">
      <c r="O628" s="4"/>
      <c r="Q628" s="6"/>
      <c r="R628" s="4"/>
    </row>
    <row r="629" spans="15:18" ht="15.75" customHeight="1" x14ac:dyDescent="0.2">
      <c r="O629" s="4"/>
      <c r="Q629" s="6"/>
      <c r="R629" s="4"/>
    </row>
    <row r="630" spans="15:18" ht="15.75" customHeight="1" x14ac:dyDescent="0.2">
      <c r="O630" s="4"/>
      <c r="Q630" s="6"/>
      <c r="R630" s="4"/>
    </row>
    <row r="631" spans="15:18" ht="15.75" customHeight="1" x14ac:dyDescent="0.2">
      <c r="O631" s="4"/>
      <c r="Q631" s="6"/>
      <c r="R631" s="4"/>
    </row>
    <row r="632" spans="15:18" ht="15.75" customHeight="1" x14ac:dyDescent="0.2">
      <c r="O632" s="4"/>
      <c r="Q632" s="6"/>
      <c r="R632" s="4"/>
    </row>
    <row r="633" spans="15:18" ht="15.75" customHeight="1" x14ac:dyDescent="0.2">
      <c r="O633" s="4"/>
      <c r="Q633" s="6"/>
      <c r="R633" s="4"/>
    </row>
    <row r="634" spans="15:18" ht="15.75" customHeight="1" x14ac:dyDescent="0.2">
      <c r="O634" s="4"/>
      <c r="Q634" s="6"/>
      <c r="R634" s="4"/>
    </row>
    <row r="635" spans="15:18" ht="15.75" customHeight="1" x14ac:dyDescent="0.2">
      <c r="O635" s="4"/>
      <c r="Q635" s="6"/>
      <c r="R635" s="4"/>
    </row>
    <row r="636" spans="15:18" ht="15.75" customHeight="1" x14ac:dyDescent="0.2">
      <c r="O636" s="4"/>
      <c r="Q636" s="6"/>
      <c r="R636" s="4"/>
    </row>
    <row r="637" spans="15:18" ht="15.75" customHeight="1" x14ac:dyDescent="0.2">
      <c r="O637" s="4"/>
      <c r="Q637" s="6"/>
      <c r="R637" s="4"/>
    </row>
    <row r="638" spans="15:18" ht="15.75" customHeight="1" x14ac:dyDescent="0.2">
      <c r="O638" s="4"/>
      <c r="Q638" s="6"/>
      <c r="R638" s="4"/>
    </row>
    <row r="639" spans="15:18" ht="15.75" customHeight="1" x14ac:dyDescent="0.2">
      <c r="O639" s="4"/>
      <c r="Q639" s="6"/>
      <c r="R639" s="4"/>
    </row>
    <row r="640" spans="15:18" ht="15.75" customHeight="1" x14ac:dyDescent="0.2">
      <c r="O640" s="4"/>
      <c r="Q640" s="6"/>
      <c r="R640" s="4"/>
    </row>
    <row r="641" spans="15:18" ht="15.75" customHeight="1" x14ac:dyDescent="0.2">
      <c r="O641" s="4"/>
      <c r="Q641" s="6"/>
      <c r="R641" s="4"/>
    </row>
    <row r="642" spans="15:18" ht="15.75" customHeight="1" x14ac:dyDescent="0.2">
      <c r="O642" s="4"/>
      <c r="Q642" s="6"/>
      <c r="R642" s="4"/>
    </row>
    <row r="643" spans="15:18" ht="15.75" customHeight="1" x14ac:dyDescent="0.2">
      <c r="O643" s="4"/>
      <c r="Q643" s="6"/>
      <c r="R643" s="4"/>
    </row>
    <row r="644" spans="15:18" ht="15.75" customHeight="1" x14ac:dyDescent="0.2">
      <c r="O644" s="4"/>
      <c r="Q644" s="6"/>
      <c r="R644" s="4"/>
    </row>
    <row r="645" spans="15:18" ht="15.75" customHeight="1" x14ac:dyDescent="0.2">
      <c r="O645" s="4"/>
      <c r="Q645" s="6"/>
      <c r="R645" s="4"/>
    </row>
    <row r="646" spans="15:18" ht="15.75" customHeight="1" x14ac:dyDescent="0.2">
      <c r="O646" s="4"/>
      <c r="Q646" s="6"/>
      <c r="R646" s="4"/>
    </row>
    <row r="647" spans="15:18" ht="15.75" customHeight="1" x14ac:dyDescent="0.2">
      <c r="O647" s="4"/>
      <c r="Q647" s="6"/>
      <c r="R647" s="4"/>
    </row>
    <row r="648" spans="15:18" ht="15.75" customHeight="1" x14ac:dyDescent="0.2">
      <c r="O648" s="4"/>
      <c r="Q648" s="6"/>
      <c r="R648" s="4"/>
    </row>
    <row r="649" spans="15:18" ht="15.75" customHeight="1" x14ac:dyDescent="0.2">
      <c r="O649" s="4"/>
      <c r="Q649" s="6"/>
      <c r="R649" s="4"/>
    </row>
    <row r="650" spans="15:18" ht="15.75" customHeight="1" x14ac:dyDescent="0.2">
      <c r="O650" s="4"/>
      <c r="Q650" s="6"/>
      <c r="R650" s="4"/>
    </row>
    <row r="651" spans="15:18" ht="15.75" customHeight="1" x14ac:dyDescent="0.2">
      <c r="O651" s="4"/>
      <c r="Q651" s="6"/>
      <c r="R651" s="4"/>
    </row>
    <row r="652" spans="15:18" ht="15.75" customHeight="1" x14ac:dyDescent="0.2">
      <c r="O652" s="4"/>
      <c r="Q652" s="6"/>
      <c r="R652" s="4"/>
    </row>
    <row r="653" spans="15:18" ht="15.75" customHeight="1" x14ac:dyDescent="0.2">
      <c r="O653" s="4"/>
      <c r="Q653" s="6"/>
      <c r="R653" s="4"/>
    </row>
    <row r="654" spans="15:18" ht="15.75" customHeight="1" x14ac:dyDescent="0.2">
      <c r="O654" s="4"/>
      <c r="Q654" s="6"/>
      <c r="R654" s="4"/>
    </row>
    <row r="655" spans="15:18" ht="15.75" customHeight="1" x14ac:dyDescent="0.2">
      <c r="O655" s="4"/>
      <c r="Q655" s="6"/>
      <c r="R655" s="4"/>
    </row>
    <row r="656" spans="15:18" ht="15.75" customHeight="1" x14ac:dyDescent="0.2">
      <c r="O656" s="4"/>
      <c r="Q656" s="6"/>
      <c r="R656" s="4"/>
    </row>
    <row r="657" spans="15:18" ht="15.75" customHeight="1" x14ac:dyDescent="0.2">
      <c r="O657" s="4"/>
      <c r="Q657" s="6"/>
      <c r="R657" s="4"/>
    </row>
    <row r="658" spans="15:18" ht="15.75" customHeight="1" x14ac:dyDescent="0.2">
      <c r="O658" s="4"/>
      <c r="Q658" s="6"/>
      <c r="R658" s="4"/>
    </row>
    <row r="659" spans="15:18" ht="15.75" customHeight="1" x14ac:dyDescent="0.2">
      <c r="O659" s="4"/>
      <c r="Q659" s="6"/>
      <c r="R659" s="4"/>
    </row>
    <row r="660" spans="15:18" ht="15.75" customHeight="1" x14ac:dyDescent="0.2">
      <c r="O660" s="4"/>
      <c r="Q660" s="6"/>
      <c r="R660" s="4"/>
    </row>
    <row r="661" spans="15:18" ht="15.75" customHeight="1" x14ac:dyDescent="0.2">
      <c r="O661" s="4"/>
      <c r="Q661" s="6"/>
      <c r="R661" s="4"/>
    </row>
    <row r="662" spans="15:18" ht="15.75" customHeight="1" x14ac:dyDescent="0.2">
      <c r="O662" s="4"/>
      <c r="Q662" s="6"/>
      <c r="R662" s="4"/>
    </row>
    <row r="663" spans="15:18" ht="15.75" customHeight="1" x14ac:dyDescent="0.2">
      <c r="O663" s="4"/>
      <c r="Q663" s="6"/>
      <c r="R663" s="4"/>
    </row>
    <row r="664" spans="15:18" ht="15.75" customHeight="1" x14ac:dyDescent="0.2">
      <c r="O664" s="4"/>
      <c r="Q664" s="6"/>
      <c r="R664" s="4"/>
    </row>
    <row r="665" spans="15:18" ht="15.75" customHeight="1" x14ac:dyDescent="0.2">
      <c r="O665" s="4"/>
      <c r="Q665" s="6"/>
      <c r="R665" s="4"/>
    </row>
    <row r="666" spans="15:18" ht="15.75" customHeight="1" x14ac:dyDescent="0.2">
      <c r="O666" s="4"/>
      <c r="Q666" s="6"/>
      <c r="R666" s="4"/>
    </row>
    <row r="667" spans="15:18" ht="15.75" customHeight="1" x14ac:dyDescent="0.2">
      <c r="O667" s="4"/>
      <c r="Q667" s="6"/>
      <c r="R667" s="4"/>
    </row>
    <row r="668" spans="15:18" ht="15.75" customHeight="1" x14ac:dyDescent="0.2">
      <c r="O668" s="4"/>
      <c r="Q668" s="6"/>
      <c r="R668" s="4"/>
    </row>
    <row r="669" spans="15:18" ht="15.75" customHeight="1" x14ac:dyDescent="0.2">
      <c r="O669" s="4"/>
      <c r="Q669" s="6"/>
      <c r="R669" s="4"/>
    </row>
    <row r="670" spans="15:18" ht="15.75" customHeight="1" x14ac:dyDescent="0.2">
      <c r="O670" s="4"/>
      <c r="Q670" s="6"/>
      <c r="R670" s="4"/>
    </row>
    <row r="671" spans="15:18" ht="15.75" customHeight="1" x14ac:dyDescent="0.2">
      <c r="O671" s="4"/>
      <c r="Q671" s="6"/>
      <c r="R671" s="4"/>
    </row>
    <row r="672" spans="15:18" ht="15.75" customHeight="1" x14ac:dyDescent="0.2">
      <c r="O672" s="4"/>
      <c r="Q672" s="6"/>
      <c r="R672" s="4"/>
    </row>
    <row r="673" spans="15:18" ht="15.75" customHeight="1" x14ac:dyDescent="0.2">
      <c r="O673" s="4"/>
      <c r="Q673" s="6"/>
      <c r="R673" s="4"/>
    </row>
    <row r="674" spans="15:18" ht="15.75" customHeight="1" x14ac:dyDescent="0.2">
      <c r="O674" s="4"/>
      <c r="Q674" s="6"/>
      <c r="R674" s="4"/>
    </row>
    <row r="675" spans="15:18" ht="15.75" customHeight="1" x14ac:dyDescent="0.2">
      <c r="O675" s="4"/>
      <c r="Q675" s="6"/>
      <c r="R675" s="4"/>
    </row>
    <row r="676" spans="15:18" ht="15.75" customHeight="1" x14ac:dyDescent="0.2">
      <c r="O676" s="4"/>
      <c r="Q676" s="6"/>
      <c r="R676" s="4"/>
    </row>
    <row r="677" spans="15:18" ht="15.75" customHeight="1" x14ac:dyDescent="0.2">
      <c r="O677" s="4"/>
      <c r="Q677" s="6"/>
      <c r="R677" s="4"/>
    </row>
    <row r="678" spans="15:18" ht="15.75" customHeight="1" x14ac:dyDescent="0.2">
      <c r="O678" s="4"/>
      <c r="Q678" s="6"/>
      <c r="R678" s="4"/>
    </row>
    <row r="679" spans="15:18" ht="15.75" customHeight="1" x14ac:dyDescent="0.2">
      <c r="O679" s="4"/>
      <c r="Q679" s="6"/>
      <c r="R679" s="4"/>
    </row>
    <row r="680" spans="15:18" ht="15.75" customHeight="1" x14ac:dyDescent="0.2">
      <c r="O680" s="4"/>
      <c r="Q680" s="6"/>
      <c r="R680" s="4"/>
    </row>
    <row r="681" spans="15:18" ht="15.75" customHeight="1" x14ac:dyDescent="0.2">
      <c r="O681" s="4"/>
      <c r="Q681" s="6"/>
      <c r="R681" s="4"/>
    </row>
    <row r="682" spans="15:18" ht="15.75" customHeight="1" x14ac:dyDescent="0.2">
      <c r="O682" s="4"/>
      <c r="Q682" s="6"/>
      <c r="R682" s="4"/>
    </row>
    <row r="683" spans="15:18" ht="15.75" customHeight="1" x14ac:dyDescent="0.2">
      <c r="O683" s="4"/>
      <c r="Q683" s="6"/>
      <c r="R683" s="4"/>
    </row>
    <row r="684" spans="15:18" ht="15.75" customHeight="1" x14ac:dyDescent="0.2">
      <c r="O684" s="4"/>
      <c r="Q684" s="6"/>
      <c r="R684" s="4"/>
    </row>
    <row r="685" spans="15:18" ht="15.75" customHeight="1" x14ac:dyDescent="0.2">
      <c r="O685" s="4"/>
      <c r="Q685" s="6"/>
      <c r="R685" s="4"/>
    </row>
    <row r="686" spans="15:18" ht="15.75" customHeight="1" x14ac:dyDescent="0.2">
      <c r="O686" s="4"/>
      <c r="Q686" s="6"/>
      <c r="R686" s="4"/>
    </row>
    <row r="687" spans="15:18" ht="15.75" customHeight="1" x14ac:dyDescent="0.2">
      <c r="O687" s="4"/>
      <c r="Q687" s="6"/>
      <c r="R687" s="4"/>
    </row>
    <row r="688" spans="15:18" ht="15.75" customHeight="1" x14ac:dyDescent="0.2">
      <c r="O688" s="4"/>
      <c r="Q688" s="6"/>
      <c r="R688" s="4"/>
    </row>
    <row r="689" spans="15:18" ht="15.75" customHeight="1" x14ac:dyDescent="0.2">
      <c r="O689" s="4"/>
      <c r="Q689" s="6"/>
      <c r="R689" s="4"/>
    </row>
    <row r="690" spans="15:18" ht="15.75" customHeight="1" x14ac:dyDescent="0.2">
      <c r="O690" s="4"/>
      <c r="Q690" s="6"/>
      <c r="R690" s="4"/>
    </row>
    <row r="691" spans="15:18" ht="15.75" customHeight="1" x14ac:dyDescent="0.2">
      <c r="O691" s="4"/>
      <c r="Q691" s="6"/>
      <c r="R691" s="4"/>
    </row>
    <row r="692" spans="15:18" ht="15.75" customHeight="1" x14ac:dyDescent="0.2">
      <c r="O692" s="4"/>
      <c r="Q692" s="6"/>
      <c r="R692" s="4"/>
    </row>
    <row r="693" spans="15:18" ht="15.75" customHeight="1" x14ac:dyDescent="0.2">
      <c r="O693" s="4"/>
      <c r="Q693" s="6"/>
      <c r="R693" s="4"/>
    </row>
    <row r="694" spans="15:18" ht="15.75" customHeight="1" x14ac:dyDescent="0.2">
      <c r="O694" s="4"/>
      <c r="Q694" s="6"/>
      <c r="R694" s="4"/>
    </row>
    <row r="695" spans="15:18" ht="15.75" customHeight="1" x14ac:dyDescent="0.2">
      <c r="O695" s="4"/>
      <c r="Q695" s="6"/>
      <c r="R695" s="4"/>
    </row>
    <row r="696" spans="15:18" ht="15.75" customHeight="1" x14ac:dyDescent="0.2">
      <c r="O696" s="4"/>
      <c r="Q696" s="6"/>
      <c r="R696" s="4"/>
    </row>
    <row r="697" spans="15:18" ht="15.75" customHeight="1" x14ac:dyDescent="0.2">
      <c r="O697" s="4"/>
      <c r="Q697" s="6"/>
      <c r="R697" s="4"/>
    </row>
    <row r="698" spans="15:18" ht="15.75" customHeight="1" x14ac:dyDescent="0.2">
      <c r="O698" s="4"/>
      <c r="Q698" s="6"/>
      <c r="R698" s="4"/>
    </row>
    <row r="699" spans="15:18" ht="15.75" customHeight="1" x14ac:dyDescent="0.2">
      <c r="O699" s="4"/>
      <c r="Q699" s="6"/>
      <c r="R699" s="4"/>
    </row>
    <row r="700" spans="15:18" ht="15.75" customHeight="1" x14ac:dyDescent="0.2">
      <c r="O700" s="4"/>
      <c r="Q700" s="6"/>
      <c r="R700" s="4"/>
    </row>
    <row r="701" spans="15:18" ht="15.75" customHeight="1" x14ac:dyDescent="0.2">
      <c r="O701" s="4"/>
      <c r="Q701" s="6"/>
      <c r="R701" s="4"/>
    </row>
    <row r="702" spans="15:18" ht="15.75" customHeight="1" x14ac:dyDescent="0.2">
      <c r="O702" s="4"/>
      <c r="Q702" s="6"/>
      <c r="R702" s="4"/>
    </row>
    <row r="703" spans="15:18" ht="15.75" customHeight="1" x14ac:dyDescent="0.2">
      <c r="O703" s="4"/>
      <c r="Q703" s="6"/>
      <c r="R703" s="4"/>
    </row>
    <row r="704" spans="15:18" ht="15.75" customHeight="1" x14ac:dyDescent="0.2">
      <c r="O704" s="4"/>
      <c r="Q704" s="6"/>
      <c r="R704" s="4"/>
    </row>
    <row r="705" spans="15:18" ht="15.75" customHeight="1" x14ac:dyDescent="0.2">
      <c r="O705" s="4"/>
      <c r="Q705" s="6"/>
      <c r="R705" s="4"/>
    </row>
    <row r="706" spans="15:18" ht="15.75" customHeight="1" x14ac:dyDescent="0.2">
      <c r="O706" s="4"/>
      <c r="Q706" s="6"/>
      <c r="R706" s="4"/>
    </row>
    <row r="707" spans="15:18" ht="15.75" customHeight="1" x14ac:dyDescent="0.2">
      <c r="O707" s="4"/>
      <c r="Q707" s="6"/>
      <c r="R707" s="4"/>
    </row>
    <row r="708" spans="15:18" ht="15.75" customHeight="1" x14ac:dyDescent="0.2">
      <c r="O708" s="4"/>
      <c r="Q708" s="6"/>
      <c r="R708" s="4"/>
    </row>
    <row r="709" spans="15:18" ht="15.75" customHeight="1" x14ac:dyDescent="0.2">
      <c r="O709" s="4"/>
      <c r="Q709" s="6"/>
      <c r="R709" s="4"/>
    </row>
    <row r="710" spans="15:18" ht="15.75" customHeight="1" x14ac:dyDescent="0.2">
      <c r="O710" s="4"/>
      <c r="Q710" s="6"/>
      <c r="R710" s="4"/>
    </row>
    <row r="711" spans="15:18" ht="15.75" customHeight="1" x14ac:dyDescent="0.2">
      <c r="O711" s="4"/>
      <c r="Q711" s="6"/>
      <c r="R711" s="4"/>
    </row>
    <row r="712" spans="15:18" ht="15.75" customHeight="1" x14ac:dyDescent="0.2">
      <c r="O712" s="4"/>
      <c r="Q712" s="6"/>
      <c r="R712" s="4"/>
    </row>
    <row r="713" spans="15:18" ht="15.75" customHeight="1" x14ac:dyDescent="0.2">
      <c r="O713" s="4"/>
      <c r="Q713" s="6"/>
      <c r="R713" s="4"/>
    </row>
    <row r="714" spans="15:18" ht="15.75" customHeight="1" x14ac:dyDescent="0.2">
      <c r="O714" s="4"/>
      <c r="Q714" s="6"/>
      <c r="R714" s="4"/>
    </row>
    <row r="715" spans="15:18" ht="15.75" customHeight="1" x14ac:dyDescent="0.2">
      <c r="O715" s="4"/>
      <c r="Q715" s="6"/>
      <c r="R715" s="4"/>
    </row>
    <row r="716" spans="15:18" ht="15.75" customHeight="1" x14ac:dyDescent="0.2">
      <c r="O716" s="4"/>
      <c r="Q716" s="6"/>
      <c r="R716" s="4"/>
    </row>
    <row r="717" spans="15:18" ht="15.75" customHeight="1" x14ac:dyDescent="0.2">
      <c r="O717" s="4"/>
      <c r="Q717" s="6"/>
      <c r="R717" s="4"/>
    </row>
    <row r="718" spans="15:18" ht="15.75" customHeight="1" x14ac:dyDescent="0.2">
      <c r="O718" s="4"/>
      <c r="Q718" s="6"/>
      <c r="R718" s="4"/>
    </row>
    <row r="719" spans="15:18" ht="15.75" customHeight="1" x14ac:dyDescent="0.2">
      <c r="O719" s="4"/>
      <c r="Q719" s="6"/>
      <c r="R719" s="4"/>
    </row>
    <row r="720" spans="15:18" ht="15.75" customHeight="1" x14ac:dyDescent="0.2">
      <c r="O720" s="4"/>
      <c r="Q720" s="6"/>
      <c r="R720" s="4"/>
    </row>
    <row r="721" spans="15:18" ht="15.75" customHeight="1" x14ac:dyDescent="0.2">
      <c r="O721" s="4"/>
      <c r="Q721" s="6"/>
      <c r="R721" s="4"/>
    </row>
    <row r="722" spans="15:18" ht="15.75" customHeight="1" x14ac:dyDescent="0.2">
      <c r="O722" s="4"/>
      <c r="Q722" s="6"/>
      <c r="R722" s="4"/>
    </row>
    <row r="723" spans="15:18" ht="15.75" customHeight="1" x14ac:dyDescent="0.2">
      <c r="O723" s="4"/>
      <c r="Q723" s="6"/>
      <c r="R723" s="4"/>
    </row>
    <row r="724" spans="15:18" ht="15.75" customHeight="1" x14ac:dyDescent="0.2">
      <c r="O724" s="4"/>
      <c r="Q724" s="6"/>
      <c r="R724" s="4"/>
    </row>
    <row r="725" spans="15:18" ht="15.75" customHeight="1" x14ac:dyDescent="0.2">
      <c r="O725" s="4"/>
      <c r="Q725" s="6"/>
      <c r="R725" s="4"/>
    </row>
    <row r="726" spans="15:18" ht="15.75" customHeight="1" x14ac:dyDescent="0.2">
      <c r="O726" s="4"/>
      <c r="Q726" s="6"/>
      <c r="R726" s="4"/>
    </row>
    <row r="727" spans="15:18" ht="15.75" customHeight="1" x14ac:dyDescent="0.2">
      <c r="O727" s="4"/>
      <c r="Q727" s="6"/>
      <c r="R727" s="4"/>
    </row>
    <row r="728" spans="15:18" ht="15.75" customHeight="1" x14ac:dyDescent="0.2">
      <c r="O728" s="4"/>
      <c r="Q728" s="6"/>
      <c r="R728" s="4"/>
    </row>
    <row r="729" spans="15:18" ht="15.75" customHeight="1" x14ac:dyDescent="0.2">
      <c r="O729" s="4"/>
      <c r="Q729" s="6"/>
      <c r="R729" s="4"/>
    </row>
    <row r="730" spans="15:18" ht="15.75" customHeight="1" x14ac:dyDescent="0.2">
      <c r="O730" s="4"/>
      <c r="Q730" s="6"/>
      <c r="R730" s="4"/>
    </row>
    <row r="731" spans="15:18" ht="15.75" customHeight="1" x14ac:dyDescent="0.2">
      <c r="O731" s="4"/>
      <c r="Q731" s="6"/>
      <c r="R731" s="4"/>
    </row>
    <row r="732" spans="15:18" ht="15.75" customHeight="1" x14ac:dyDescent="0.2">
      <c r="O732" s="4"/>
      <c r="Q732" s="6"/>
      <c r="R732" s="4"/>
    </row>
    <row r="733" spans="15:18" ht="15.75" customHeight="1" x14ac:dyDescent="0.2">
      <c r="O733" s="4"/>
      <c r="Q733" s="6"/>
      <c r="R733" s="4"/>
    </row>
    <row r="734" spans="15:18" ht="15.75" customHeight="1" x14ac:dyDescent="0.2">
      <c r="O734" s="4"/>
      <c r="Q734" s="6"/>
      <c r="R734" s="4"/>
    </row>
    <row r="735" spans="15:18" ht="15.75" customHeight="1" x14ac:dyDescent="0.2">
      <c r="O735" s="4"/>
      <c r="Q735" s="6"/>
      <c r="R735" s="4"/>
    </row>
    <row r="736" spans="15:18" ht="15.75" customHeight="1" x14ac:dyDescent="0.2">
      <c r="O736" s="4"/>
      <c r="Q736" s="6"/>
      <c r="R736" s="4"/>
    </row>
    <row r="737" spans="15:18" ht="15.75" customHeight="1" x14ac:dyDescent="0.2">
      <c r="O737" s="4"/>
      <c r="Q737" s="6"/>
      <c r="R737" s="4"/>
    </row>
    <row r="738" spans="15:18" ht="15.75" customHeight="1" x14ac:dyDescent="0.2">
      <c r="O738" s="4"/>
      <c r="Q738" s="6"/>
      <c r="R738" s="4"/>
    </row>
    <row r="739" spans="15:18" ht="15.75" customHeight="1" x14ac:dyDescent="0.2">
      <c r="O739" s="4"/>
      <c r="Q739" s="6"/>
      <c r="R739" s="4"/>
    </row>
    <row r="740" spans="15:18" ht="15.75" customHeight="1" x14ac:dyDescent="0.2">
      <c r="O740" s="4"/>
      <c r="Q740" s="6"/>
      <c r="R740" s="4"/>
    </row>
    <row r="741" spans="15:18" ht="15.75" customHeight="1" x14ac:dyDescent="0.2">
      <c r="O741" s="4"/>
      <c r="Q741" s="6"/>
      <c r="R741" s="4"/>
    </row>
    <row r="742" spans="15:18" ht="15.75" customHeight="1" x14ac:dyDescent="0.2">
      <c r="O742" s="4"/>
      <c r="Q742" s="6"/>
      <c r="R742" s="4"/>
    </row>
    <row r="743" spans="15:18" ht="15.75" customHeight="1" x14ac:dyDescent="0.2">
      <c r="O743" s="4"/>
      <c r="Q743" s="6"/>
      <c r="R743" s="4"/>
    </row>
    <row r="744" spans="15:18" ht="15.75" customHeight="1" x14ac:dyDescent="0.2">
      <c r="O744" s="4"/>
      <c r="Q744" s="6"/>
      <c r="R744" s="4"/>
    </row>
    <row r="745" spans="15:18" ht="15.75" customHeight="1" x14ac:dyDescent="0.2">
      <c r="O745" s="4"/>
      <c r="Q745" s="6"/>
      <c r="R745" s="4"/>
    </row>
    <row r="746" spans="15:18" ht="15.75" customHeight="1" x14ac:dyDescent="0.2">
      <c r="O746" s="4"/>
      <c r="Q746" s="6"/>
      <c r="R746" s="4"/>
    </row>
    <row r="747" spans="15:18" ht="15.75" customHeight="1" x14ac:dyDescent="0.2">
      <c r="O747" s="4"/>
      <c r="Q747" s="6"/>
      <c r="R747" s="4"/>
    </row>
    <row r="748" spans="15:18" ht="15.75" customHeight="1" x14ac:dyDescent="0.2">
      <c r="O748" s="4"/>
      <c r="Q748" s="6"/>
      <c r="R748" s="4"/>
    </row>
    <row r="749" spans="15:18" ht="15.75" customHeight="1" x14ac:dyDescent="0.2">
      <c r="O749" s="4"/>
      <c r="Q749" s="6"/>
      <c r="R749" s="4"/>
    </row>
    <row r="750" spans="15:18" ht="15.75" customHeight="1" x14ac:dyDescent="0.2">
      <c r="O750" s="4"/>
      <c r="Q750" s="6"/>
      <c r="R750" s="4"/>
    </row>
    <row r="751" spans="15:18" ht="15.75" customHeight="1" x14ac:dyDescent="0.2">
      <c r="O751" s="4"/>
      <c r="Q751" s="6"/>
      <c r="R751" s="4"/>
    </row>
    <row r="752" spans="15:18" ht="15.75" customHeight="1" x14ac:dyDescent="0.2">
      <c r="O752" s="4"/>
      <c r="Q752" s="6"/>
      <c r="R752" s="4"/>
    </row>
    <row r="753" spans="15:18" ht="15.75" customHeight="1" x14ac:dyDescent="0.2">
      <c r="O753" s="4"/>
      <c r="Q753" s="6"/>
      <c r="R753" s="4"/>
    </row>
    <row r="754" spans="15:18" ht="15.75" customHeight="1" x14ac:dyDescent="0.2">
      <c r="O754" s="4"/>
      <c r="Q754" s="6"/>
      <c r="R754" s="4"/>
    </row>
    <row r="755" spans="15:18" ht="15.75" customHeight="1" x14ac:dyDescent="0.2">
      <c r="O755" s="4"/>
      <c r="Q755" s="6"/>
      <c r="R755" s="4"/>
    </row>
    <row r="756" spans="15:18" ht="15.75" customHeight="1" x14ac:dyDescent="0.2">
      <c r="O756" s="4"/>
      <c r="Q756" s="6"/>
      <c r="R756" s="4"/>
    </row>
    <row r="757" spans="15:18" ht="15.75" customHeight="1" x14ac:dyDescent="0.2">
      <c r="O757" s="4"/>
      <c r="Q757" s="6"/>
      <c r="R757" s="4"/>
    </row>
    <row r="758" spans="15:18" ht="15.75" customHeight="1" x14ac:dyDescent="0.2">
      <c r="O758" s="4"/>
      <c r="Q758" s="6"/>
      <c r="R758" s="4"/>
    </row>
    <row r="759" spans="15:18" ht="15.75" customHeight="1" x14ac:dyDescent="0.2">
      <c r="O759" s="4"/>
      <c r="Q759" s="6"/>
      <c r="R759" s="4"/>
    </row>
    <row r="760" spans="15:18" ht="15.75" customHeight="1" x14ac:dyDescent="0.2">
      <c r="O760" s="4"/>
      <c r="Q760" s="6"/>
      <c r="R760" s="4"/>
    </row>
    <row r="761" spans="15:18" ht="15.75" customHeight="1" x14ac:dyDescent="0.2">
      <c r="O761" s="4"/>
      <c r="Q761" s="6"/>
      <c r="R761" s="4"/>
    </row>
    <row r="762" spans="15:18" ht="15.75" customHeight="1" x14ac:dyDescent="0.2">
      <c r="O762" s="4"/>
      <c r="Q762" s="6"/>
      <c r="R762" s="4"/>
    </row>
    <row r="763" spans="15:18" ht="15.75" customHeight="1" x14ac:dyDescent="0.2">
      <c r="O763" s="4"/>
      <c r="Q763" s="6"/>
      <c r="R763" s="4"/>
    </row>
    <row r="764" spans="15:18" ht="15.75" customHeight="1" x14ac:dyDescent="0.2">
      <c r="O764" s="4"/>
      <c r="Q764" s="6"/>
      <c r="R764" s="4"/>
    </row>
    <row r="765" spans="15:18" ht="15.75" customHeight="1" x14ac:dyDescent="0.2">
      <c r="O765" s="4"/>
      <c r="Q765" s="6"/>
      <c r="R765" s="4"/>
    </row>
    <row r="766" spans="15:18" ht="15.75" customHeight="1" x14ac:dyDescent="0.2">
      <c r="O766" s="4"/>
      <c r="Q766" s="6"/>
      <c r="R766" s="4"/>
    </row>
    <row r="767" spans="15:18" ht="15.75" customHeight="1" x14ac:dyDescent="0.2">
      <c r="O767" s="4"/>
      <c r="Q767" s="6"/>
      <c r="R767" s="4"/>
    </row>
    <row r="768" spans="15:18" ht="15.75" customHeight="1" x14ac:dyDescent="0.2">
      <c r="O768" s="4"/>
      <c r="Q768" s="6"/>
      <c r="R768" s="4"/>
    </row>
    <row r="769" spans="15:18" ht="15.75" customHeight="1" x14ac:dyDescent="0.2">
      <c r="O769" s="4"/>
      <c r="Q769" s="6"/>
      <c r="R769" s="4"/>
    </row>
    <row r="770" spans="15:18" ht="15.75" customHeight="1" x14ac:dyDescent="0.2">
      <c r="O770" s="4"/>
      <c r="Q770" s="6"/>
      <c r="R770" s="4"/>
    </row>
    <row r="771" spans="15:18" ht="15.75" customHeight="1" x14ac:dyDescent="0.2">
      <c r="O771" s="4"/>
      <c r="Q771" s="6"/>
      <c r="R771" s="4"/>
    </row>
    <row r="772" spans="15:18" ht="15.75" customHeight="1" x14ac:dyDescent="0.2">
      <c r="O772" s="4"/>
      <c r="Q772" s="6"/>
      <c r="R772" s="4"/>
    </row>
    <row r="773" spans="15:18" ht="15.75" customHeight="1" x14ac:dyDescent="0.2">
      <c r="O773" s="4"/>
      <c r="Q773" s="6"/>
      <c r="R773" s="4"/>
    </row>
    <row r="774" spans="15:18" ht="15.75" customHeight="1" x14ac:dyDescent="0.2">
      <c r="O774" s="4"/>
      <c r="Q774" s="6"/>
      <c r="R774" s="4"/>
    </row>
    <row r="775" spans="15:18" ht="15.75" customHeight="1" x14ac:dyDescent="0.2">
      <c r="O775" s="4"/>
      <c r="Q775" s="6"/>
      <c r="R775" s="4"/>
    </row>
    <row r="776" spans="15:18" ht="15.75" customHeight="1" x14ac:dyDescent="0.2">
      <c r="O776" s="4"/>
      <c r="Q776" s="6"/>
      <c r="R776" s="4"/>
    </row>
    <row r="777" spans="15:18" ht="15.75" customHeight="1" x14ac:dyDescent="0.2">
      <c r="O777" s="4"/>
      <c r="Q777" s="6"/>
      <c r="R777" s="4"/>
    </row>
    <row r="778" spans="15:18" ht="15.75" customHeight="1" x14ac:dyDescent="0.2">
      <c r="O778" s="4"/>
      <c r="Q778" s="6"/>
      <c r="R778" s="4"/>
    </row>
    <row r="779" spans="15:18" ht="15.75" customHeight="1" x14ac:dyDescent="0.2">
      <c r="O779" s="4"/>
      <c r="Q779" s="6"/>
      <c r="R779" s="4"/>
    </row>
    <row r="780" spans="15:18" ht="15.75" customHeight="1" x14ac:dyDescent="0.2">
      <c r="O780" s="4"/>
      <c r="Q780" s="6"/>
      <c r="R780" s="4"/>
    </row>
    <row r="781" spans="15:18" ht="15.75" customHeight="1" x14ac:dyDescent="0.2">
      <c r="O781" s="4"/>
      <c r="Q781" s="6"/>
      <c r="R781" s="4"/>
    </row>
    <row r="782" spans="15:18" ht="15.75" customHeight="1" x14ac:dyDescent="0.2">
      <c r="O782" s="4"/>
      <c r="Q782" s="6"/>
      <c r="R782" s="4"/>
    </row>
    <row r="783" spans="15:18" ht="15.75" customHeight="1" x14ac:dyDescent="0.2">
      <c r="O783" s="4"/>
      <c r="Q783" s="6"/>
      <c r="R783" s="4"/>
    </row>
    <row r="784" spans="15:18" ht="15.75" customHeight="1" x14ac:dyDescent="0.2">
      <c r="O784" s="4"/>
      <c r="Q784" s="6"/>
      <c r="R784" s="4"/>
    </row>
    <row r="785" spans="15:18" ht="15.75" customHeight="1" x14ac:dyDescent="0.2">
      <c r="O785" s="4"/>
      <c r="Q785" s="6"/>
      <c r="R785" s="4"/>
    </row>
    <row r="786" spans="15:18" ht="15.75" customHeight="1" x14ac:dyDescent="0.2">
      <c r="O786" s="4"/>
      <c r="Q786" s="6"/>
      <c r="R786" s="4"/>
    </row>
    <row r="787" spans="15:18" ht="15.75" customHeight="1" x14ac:dyDescent="0.2">
      <c r="O787" s="4"/>
      <c r="Q787" s="6"/>
      <c r="R787" s="4"/>
    </row>
    <row r="788" spans="15:18" ht="15.75" customHeight="1" x14ac:dyDescent="0.2">
      <c r="O788" s="4"/>
      <c r="Q788" s="6"/>
      <c r="R788" s="4"/>
    </row>
    <row r="789" spans="15:18" ht="15.75" customHeight="1" x14ac:dyDescent="0.2">
      <c r="O789" s="4"/>
      <c r="Q789" s="6"/>
      <c r="R789" s="4"/>
    </row>
    <row r="790" spans="15:18" ht="15.75" customHeight="1" x14ac:dyDescent="0.2">
      <c r="O790" s="4"/>
      <c r="Q790" s="6"/>
      <c r="R790" s="4"/>
    </row>
    <row r="791" spans="15:18" ht="15.75" customHeight="1" x14ac:dyDescent="0.2">
      <c r="O791" s="4"/>
      <c r="Q791" s="6"/>
      <c r="R791" s="4"/>
    </row>
    <row r="792" spans="15:18" ht="15.75" customHeight="1" x14ac:dyDescent="0.2">
      <c r="O792" s="4"/>
      <c r="Q792" s="6"/>
      <c r="R792" s="4"/>
    </row>
    <row r="793" spans="15:18" ht="15.75" customHeight="1" x14ac:dyDescent="0.2">
      <c r="O793" s="4"/>
      <c r="Q793" s="6"/>
      <c r="R793" s="4"/>
    </row>
    <row r="794" spans="15:18" ht="15.75" customHeight="1" x14ac:dyDescent="0.2">
      <c r="O794" s="4"/>
      <c r="Q794" s="6"/>
      <c r="R794" s="4"/>
    </row>
    <row r="795" spans="15:18" ht="15.75" customHeight="1" x14ac:dyDescent="0.2">
      <c r="O795" s="4"/>
      <c r="Q795" s="6"/>
      <c r="R795" s="4"/>
    </row>
    <row r="796" spans="15:18" ht="15.75" customHeight="1" x14ac:dyDescent="0.2">
      <c r="O796" s="4"/>
      <c r="Q796" s="6"/>
      <c r="R796" s="4"/>
    </row>
    <row r="797" spans="15:18" ht="15.75" customHeight="1" x14ac:dyDescent="0.2">
      <c r="O797" s="4"/>
      <c r="Q797" s="6"/>
      <c r="R797" s="4"/>
    </row>
    <row r="798" spans="15:18" ht="15.75" customHeight="1" x14ac:dyDescent="0.2">
      <c r="O798" s="4"/>
      <c r="Q798" s="6"/>
      <c r="R798" s="4"/>
    </row>
    <row r="799" spans="15:18" ht="15.75" customHeight="1" x14ac:dyDescent="0.2">
      <c r="O799" s="4"/>
      <c r="Q799" s="6"/>
      <c r="R799" s="4"/>
    </row>
    <row r="800" spans="15:18" ht="15.75" customHeight="1" x14ac:dyDescent="0.2">
      <c r="O800" s="4"/>
      <c r="Q800" s="6"/>
      <c r="R800" s="4"/>
    </row>
    <row r="801" spans="15:18" ht="15.75" customHeight="1" x14ac:dyDescent="0.2">
      <c r="O801" s="4"/>
      <c r="Q801" s="6"/>
      <c r="R801" s="4"/>
    </row>
    <row r="802" spans="15:18" ht="15.75" customHeight="1" x14ac:dyDescent="0.2">
      <c r="O802" s="4"/>
      <c r="Q802" s="6"/>
      <c r="R802" s="4"/>
    </row>
    <row r="803" spans="15:18" ht="15.75" customHeight="1" x14ac:dyDescent="0.2">
      <c r="O803" s="4"/>
      <c r="Q803" s="6"/>
      <c r="R803" s="4"/>
    </row>
    <row r="804" spans="15:18" ht="15.75" customHeight="1" x14ac:dyDescent="0.2">
      <c r="O804" s="4"/>
      <c r="Q804" s="6"/>
      <c r="R804" s="4"/>
    </row>
    <row r="805" spans="15:18" ht="15.75" customHeight="1" x14ac:dyDescent="0.2">
      <c r="O805" s="4"/>
      <c r="Q805" s="6"/>
      <c r="R805" s="4"/>
    </row>
    <row r="806" spans="15:18" ht="15.75" customHeight="1" x14ac:dyDescent="0.2">
      <c r="O806" s="4"/>
      <c r="Q806" s="6"/>
      <c r="R806" s="4"/>
    </row>
    <row r="807" spans="15:18" ht="15.75" customHeight="1" x14ac:dyDescent="0.2">
      <c r="O807" s="4"/>
      <c r="Q807" s="6"/>
      <c r="R807" s="4"/>
    </row>
    <row r="808" spans="15:18" ht="15.75" customHeight="1" x14ac:dyDescent="0.2">
      <c r="O808" s="4"/>
      <c r="Q808" s="6"/>
      <c r="R808" s="4"/>
    </row>
    <row r="809" spans="15:18" ht="15.75" customHeight="1" x14ac:dyDescent="0.2">
      <c r="O809" s="4"/>
      <c r="Q809" s="6"/>
      <c r="R809" s="4"/>
    </row>
    <row r="810" spans="15:18" ht="15.75" customHeight="1" x14ac:dyDescent="0.2">
      <c r="O810" s="4"/>
      <c r="Q810" s="6"/>
      <c r="R810" s="4"/>
    </row>
    <row r="811" spans="15:18" ht="15.75" customHeight="1" x14ac:dyDescent="0.2">
      <c r="O811" s="4"/>
      <c r="Q811" s="6"/>
      <c r="R811" s="4"/>
    </row>
    <row r="812" spans="15:18" ht="15.75" customHeight="1" x14ac:dyDescent="0.2">
      <c r="O812" s="4"/>
      <c r="Q812" s="6"/>
      <c r="R812" s="4"/>
    </row>
    <row r="813" spans="15:18" ht="15.75" customHeight="1" x14ac:dyDescent="0.2">
      <c r="O813" s="4"/>
      <c r="Q813" s="6"/>
      <c r="R813" s="4"/>
    </row>
    <row r="814" spans="15:18" ht="15.75" customHeight="1" x14ac:dyDescent="0.2">
      <c r="O814" s="4"/>
      <c r="Q814" s="6"/>
      <c r="R814" s="4"/>
    </row>
    <row r="815" spans="15:18" ht="15.75" customHeight="1" x14ac:dyDescent="0.2">
      <c r="O815" s="4"/>
      <c r="Q815" s="6"/>
      <c r="R815" s="4"/>
    </row>
    <row r="816" spans="15:18" ht="15.75" customHeight="1" x14ac:dyDescent="0.2">
      <c r="O816" s="4"/>
      <c r="Q816" s="6"/>
      <c r="R816" s="4"/>
    </row>
    <row r="817" spans="15:18" ht="15.75" customHeight="1" x14ac:dyDescent="0.2">
      <c r="O817" s="4"/>
      <c r="Q817" s="6"/>
      <c r="R817" s="4"/>
    </row>
    <row r="818" spans="15:18" ht="15.75" customHeight="1" x14ac:dyDescent="0.2">
      <c r="O818" s="4"/>
      <c r="Q818" s="6"/>
      <c r="R818" s="4"/>
    </row>
    <row r="819" spans="15:18" ht="15.75" customHeight="1" x14ac:dyDescent="0.2">
      <c r="O819" s="4"/>
      <c r="Q819" s="6"/>
      <c r="R819" s="4"/>
    </row>
    <row r="820" spans="15:18" ht="15.75" customHeight="1" x14ac:dyDescent="0.2">
      <c r="O820" s="4"/>
      <c r="Q820" s="6"/>
      <c r="R820" s="4"/>
    </row>
    <row r="821" spans="15:18" ht="15.75" customHeight="1" x14ac:dyDescent="0.2">
      <c r="O821" s="4"/>
      <c r="Q821" s="6"/>
      <c r="R821" s="4"/>
    </row>
    <row r="822" spans="15:18" ht="15.75" customHeight="1" x14ac:dyDescent="0.2">
      <c r="O822" s="4"/>
      <c r="Q822" s="6"/>
      <c r="R822" s="4"/>
    </row>
    <row r="823" spans="15:18" ht="15.75" customHeight="1" x14ac:dyDescent="0.2">
      <c r="O823" s="4"/>
      <c r="Q823" s="6"/>
      <c r="R823" s="4"/>
    </row>
    <row r="824" spans="15:18" ht="15.75" customHeight="1" x14ac:dyDescent="0.2">
      <c r="O824" s="4"/>
      <c r="Q824" s="6"/>
      <c r="R824" s="4"/>
    </row>
    <row r="825" spans="15:18" ht="15.75" customHeight="1" x14ac:dyDescent="0.2">
      <c r="O825" s="4"/>
      <c r="Q825" s="6"/>
      <c r="R825" s="4"/>
    </row>
    <row r="826" spans="15:18" ht="15.75" customHeight="1" x14ac:dyDescent="0.2">
      <c r="O826" s="4"/>
      <c r="Q826" s="6"/>
      <c r="R826" s="4"/>
    </row>
    <row r="827" spans="15:18" ht="15.75" customHeight="1" x14ac:dyDescent="0.2">
      <c r="O827" s="4"/>
      <c r="Q827" s="6"/>
      <c r="R827" s="4"/>
    </row>
    <row r="828" spans="15:18" ht="15.75" customHeight="1" x14ac:dyDescent="0.2">
      <c r="O828" s="4"/>
      <c r="Q828" s="6"/>
      <c r="R828" s="4"/>
    </row>
    <row r="829" spans="15:18" ht="15.75" customHeight="1" x14ac:dyDescent="0.2">
      <c r="O829" s="4"/>
      <c r="Q829" s="6"/>
      <c r="R829" s="4"/>
    </row>
    <row r="830" spans="15:18" ht="15.75" customHeight="1" x14ac:dyDescent="0.2">
      <c r="O830" s="4"/>
      <c r="Q830" s="6"/>
      <c r="R830" s="4"/>
    </row>
    <row r="831" spans="15:18" ht="15.75" customHeight="1" x14ac:dyDescent="0.2">
      <c r="O831" s="4"/>
      <c r="Q831" s="6"/>
      <c r="R831" s="4"/>
    </row>
    <row r="832" spans="15:18" ht="15.75" customHeight="1" x14ac:dyDescent="0.2">
      <c r="O832" s="4"/>
      <c r="Q832" s="6"/>
      <c r="R832" s="4"/>
    </row>
    <row r="833" spans="15:18" ht="15.75" customHeight="1" x14ac:dyDescent="0.2">
      <c r="O833" s="4"/>
      <c r="Q833" s="6"/>
      <c r="R833" s="4"/>
    </row>
    <row r="834" spans="15:18" ht="15.75" customHeight="1" x14ac:dyDescent="0.2">
      <c r="O834" s="4"/>
      <c r="Q834" s="6"/>
      <c r="R834" s="4"/>
    </row>
    <row r="835" spans="15:18" ht="15.75" customHeight="1" x14ac:dyDescent="0.2">
      <c r="O835" s="4"/>
      <c r="Q835" s="6"/>
      <c r="R835" s="4"/>
    </row>
    <row r="836" spans="15:18" ht="15.75" customHeight="1" x14ac:dyDescent="0.2">
      <c r="O836" s="4"/>
      <c r="Q836" s="6"/>
      <c r="R836" s="4"/>
    </row>
    <row r="837" spans="15:18" ht="15.75" customHeight="1" x14ac:dyDescent="0.2">
      <c r="O837" s="4"/>
      <c r="Q837" s="6"/>
      <c r="R837" s="4"/>
    </row>
    <row r="838" spans="15:18" ht="15.75" customHeight="1" x14ac:dyDescent="0.2">
      <c r="O838" s="4"/>
      <c r="Q838" s="6"/>
      <c r="R838" s="4"/>
    </row>
    <row r="839" spans="15:18" ht="15.75" customHeight="1" x14ac:dyDescent="0.2">
      <c r="O839" s="4"/>
      <c r="Q839" s="6"/>
      <c r="R839" s="4"/>
    </row>
    <row r="840" spans="15:18" ht="15.75" customHeight="1" x14ac:dyDescent="0.2">
      <c r="O840" s="4"/>
      <c r="Q840" s="6"/>
      <c r="R840" s="4"/>
    </row>
    <row r="841" spans="15:18" ht="15.75" customHeight="1" x14ac:dyDescent="0.2">
      <c r="O841" s="4"/>
      <c r="Q841" s="6"/>
      <c r="R841" s="4"/>
    </row>
    <row r="842" spans="15:18" ht="15.75" customHeight="1" x14ac:dyDescent="0.2">
      <c r="O842" s="4"/>
      <c r="Q842" s="6"/>
      <c r="R842" s="4"/>
    </row>
    <row r="843" spans="15:18" ht="15.75" customHeight="1" x14ac:dyDescent="0.2">
      <c r="O843" s="4"/>
      <c r="Q843" s="6"/>
      <c r="R843" s="4"/>
    </row>
    <row r="844" spans="15:18" ht="15.75" customHeight="1" x14ac:dyDescent="0.2">
      <c r="O844" s="4"/>
      <c r="Q844" s="6"/>
      <c r="R844" s="4"/>
    </row>
    <row r="845" spans="15:18" ht="15.75" customHeight="1" x14ac:dyDescent="0.2">
      <c r="O845" s="4"/>
      <c r="Q845" s="6"/>
      <c r="R845" s="4"/>
    </row>
    <row r="846" spans="15:18" ht="15.75" customHeight="1" x14ac:dyDescent="0.2">
      <c r="O846" s="4"/>
      <c r="Q846" s="6"/>
      <c r="R846" s="4"/>
    </row>
    <row r="847" spans="15:18" ht="15.75" customHeight="1" x14ac:dyDescent="0.2">
      <c r="O847" s="4"/>
      <c r="Q847" s="6"/>
      <c r="R847" s="4"/>
    </row>
    <row r="848" spans="15:18" ht="15.75" customHeight="1" x14ac:dyDescent="0.2">
      <c r="O848" s="4"/>
      <c r="Q848" s="6"/>
      <c r="R848" s="4"/>
    </row>
    <row r="849" spans="15:18" ht="15.75" customHeight="1" x14ac:dyDescent="0.2">
      <c r="O849" s="4"/>
      <c r="Q849" s="6"/>
      <c r="R849" s="4"/>
    </row>
    <row r="850" spans="15:18" ht="15.75" customHeight="1" x14ac:dyDescent="0.2">
      <c r="O850" s="4"/>
      <c r="Q850" s="6"/>
      <c r="R850" s="4"/>
    </row>
    <row r="851" spans="15:18" ht="15.75" customHeight="1" x14ac:dyDescent="0.2">
      <c r="O851" s="4"/>
      <c r="Q851" s="6"/>
      <c r="R851" s="4"/>
    </row>
    <row r="852" spans="15:18" ht="15.75" customHeight="1" x14ac:dyDescent="0.2">
      <c r="O852" s="4"/>
      <c r="Q852" s="6"/>
      <c r="R852" s="4"/>
    </row>
    <row r="853" spans="15:18" ht="15.75" customHeight="1" x14ac:dyDescent="0.2">
      <c r="O853" s="4"/>
      <c r="Q853" s="6"/>
      <c r="R853" s="4"/>
    </row>
    <row r="854" spans="15:18" ht="15.75" customHeight="1" x14ac:dyDescent="0.2">
      <c r="O854" s="4"/>
      <c r="Q854" s="6"/>
      <c r="R854" s="4"/>
    </row>
    <row r="855" spans="15:18" ht="15.75" customHeight="1" x14ac:dyDescent="0.2">
      <c r="O855" s="4"/>
      <c r="Q855" s="6"/>
      <c r="R855" s="4"/>
    </row>
    <row r="856" spans="15:18" ht="15.75" customHeight="1" x14ac:dyDescent="0.2">
      <c r="O856" s="4"/>
      <c r="Q856" s="6"/>
      <c r="R856" s="4"/>
    </row>
    <row r="857" spans="15:18" ht="15.75" customHeight="1" x14ac:dyDescent="0.2">
      <c r="O857" s="4"/>
      <c r="Q857" s="6"/>
      <c r="R857" s="4"/>
    </row>
    <row r="858" spans="15:18" ht="15.75" customHeight="1" x14ac:dyDescent="0.2">
      <c r="O858" s="4"/>
      <c r="Q858" s="6"/>
      <c r="R858" s="4"/>
    </row>
    <row r="859" spans="15:18" ht="15.75" customHeight="1" x14ac:dyDescent="0.2">
      <c r="O859" s="4"/>
      <c r="Q859" s="6"/>
      <c r="R859" s="4"/>
    </row>
    <row r="860" spans="15:18" ht="15.75" customHeight="1" x14ac:dyDescent="0.2">
      <c r="O860" s="4"/>
      <c r="Q860" s="6"/>
      <c r="R860" s="4"/>
    </row>
    <row r="861" spans="15:18" ht="15.75" customHeight="1" x14ac:dyDescent="0.2">
      <c r="O861" s="4"/>
      <c r="Q861" s="6"/>
      <c r="R861" s="4"/>
    </row>
    <row r="862" spans="15:18" ht="15.75" customHeight="1" x14ac:dyDescent="0.2">
      <c r="O862" s="4"/>
      <c r="Q862" s="6"/>
      <c r="R862" s="4"/>
    </row>
    <row r="863" spans="15:18" ht="15.75" customHeight="1" x14ac:dyDescent="0.2">
      <c r="O863" s="4"/>
      <c r="Q863" s="6"/>
      <c r="R863" s="4"/>
    </row>
    <row r="864" spans="15:18" ht="15.75" customHeight="1" x14ac:dyDescent="0.2">
      <c r="O864" s="4"/>
      <c r="Q864" s="6"/>
      <c r="R864" s="4"/>
    </row>
    <row r="865" spans="15:18" ht="15.75" customHeight="1" x14ac:dyDescent="0.2">
      <c r="O865" s="4"/>
      <c r="Q865" s="6"/>
      <c r="R865" s="4"/>
    </row>
    <row r="866" spans="15:18" ht="15.75" customHeight="1" x14ac:dyDescent="0.2">
      <c r="O866" s="4"/>
      <c r="Q866" s="6"/>
      <c r="R866" s="4"/>
    </row>
    <row r="867" spans="15:18" ht="15.75" customHeight="1" x14ac:dyDescent="0.2">
      <c r="O867" s="4"/>
      <c r="Q867" s="6"/>
      <c r="R867" s="4"/>
    </row>
    <row r="868" spans="15:18" ht="15.75" customHeight="1" x14ac:dyDescent="0.2">
      <c r="O868" s="4"/>
      <c r="Q868" s="6"/>
      <c r="R868" s="4"/>
    </row>
    <row r="869" spans="15:18" ht="15.75" customHeight="1" x14ac:dyDescent="0.2">
      <c r="O869" s="4"/>
      <c r="Q869" s="6"/>
      <c r="R869" s="4"/>
    </row>
    <row r="870" spans="15:18" ht="15.75" customHeight="1" x14ac:dyDescent="0.2">
      <c r="O870" s="4"/>
      <c r="Q870" s="6"/>
      <c r="R870" s="4"/>
    </row>
    <row r="871" spans="15:18" ht="15.75" customHeight="1" x14ac:dyDescent="0.2">
      <c r="O871" s="4"/>
      <c r="Q871" s="6"/>
      <c r="R871" s="4"/>
    </row>
    <row r="872" spans="15:18" ht="15.75" customHeight="1" x14ac:dyDescent="0.2">
      <c r="O872" s="4"/>
      <c r="Q872" s="6"/>
      <c r="R872" s="4"/>
    </row>
    <row r="873" spans="15:18" ht="15.75" customHeight="1" x14ac:dyDescent="0.2">
      <c r="O873" s="4"/>
      <c r="Q873" s="6"/>
      <c r="R873" s="4"/>
    </row>
    <row r="874" spans="15:18" ht="15.75" customHeight="1" x14ac:dyDescent="0.2">
      <c r="O874" s="4"/>
      <c r="Q874" s="6"/>
      <c r="R874" s="4"/>
    </row>
    <row r="875" spans="15:18" ht="15.75" customHeight="1" x14ac:dyDescent="0.2">
      <c r="O875" s="4"/>
      <c r="Q875" s="6"/>
      <c r="R875" s="4"/>
    </row>
    <row r="876" spans="15:18" ht="15.75" customHeight="1" x14ac:dyDescent="0.2">
      <c r="O876" s="4"/>
      <c r="Q876" s="6"/>
      <c r="R876" s="4"/>
    </row>
    <row r="877" spans="15:18" ht="15.75" customHeight="1" x14ac:dyDescent="0.2">
      <c r="O877" s="4"/>
      <c r="Q877" s="6"/>
      <c r="R877" s="4"/>
    </row>
    <row r="878" spans="15:18" ht="15.75" customHeight="1" x14ac:dyDescent="0.2">
      <c r="O878" s="4"/>
      <c r="Q878" s="6"/>
      <c r="R878" s="4"/>
    </row>
    <row r="879" spans="15:18" ht="15.75" customHeight="1" x14ac:dyDescent="0.2">
      <c r="O879" s="4"/>
      <c r="Q879" s="6"/>
      <c r="R879" s="4"/>
    </row>
    <row r="880" spans="15:18" ht="15.75" customHeight="1" x14ac:dyDescent="0.2">
      <c r="O880" s="4"/>
      <c r="Q880" s="6"/>
      <c r="R880" s="4"/>
    </row>
    <row r="881" spans="15:18" ht="15.75" customHeight="1" x14ac:dyDescent="0.2">
      <c r="O881" s="4"/>
      <c r="Q881" s="6"/>
      <c r="R881" s="4"/>
    </row>
    <row r="882" spans="15:18" ht="15.75" customHeight="1" x14ac:dyDescent="0.2">
      <c r="O882" s="4"/>
      <c r="Q882" s="6"/>
      <c r="R882" s="4"/>
    </row>
    <row r="883" spans="15:18" ht="15.75" customHeight="1" x14ac:dyDescent="0.2">
      <c r="O883" s="4"/>
      <c r="Q883" s="6"/>
      <c r="R883" s="4"/>
    </row>
    <row r="884" spans="15:18" ht="15.75" customHeight="1" x14ac:dyDescent="0.2">
      <c r="O884" s="4"/>
      <c r="Q884" s="6"/>
      <c r="R884" s="4"/>
    </row>
    <row r="885" spans="15:18" ht="15.75" customHeight="1" x14ac:dyDescent="0.2">
      <c r="O885" s="4"/>
      <c r="Q885" s="6"/>
      <c r="R885" s="4"/>
    </row>
    <row r="886" spans="15:18" ht="15.75" customHeight="1" x14ac:dyDescent="0.2">
      <c r="O886" s="4"/>
      <c r="Q886" s="6"/>
      <c r="R886" s="4"/>
    </row>
    <row r="887" spans="15:18" ht="15.75" customHeight="1" x14ac:dyDescent="0.2">
      <c r="O887" s="4"/>
      <c r="Q887" s="6"/>
      <c r="R887" s="4"/>
    </row>
    <row r="888" spans="15:18" ht="15.75" customHeight="1" x14ac:dyDescent="0.2">
      <c r="O888" s="4"/>
      <c r="Q888" s="6"/>
      <c r="R888" s="4"/>
    </row>
    <row r="889" spans="15:18" ht="15.75" customHeight="1" x14ac:dyDescent="0.2">
      <c r="O889" s="4"/>
      <c r="Q889" s="6"/>
      <c r="R889" s="4"/>
    </row>
    <row r="890" spans="15:18" ht="15.75" customHeight="1" x14ac:dyDescent="0.2">
      <c r="O890" s="4"/>
      <c r="Q890" s="6"/>
      <c r="R890" s="4"/>
    </row>
    <row r="891" spans="15:18" ht="15.75" customHeight="1" x14ac:dyDescent="0.2">
      <c r="O891" s="4"/>
      <c r="Q891" s="6"/>
      <c r="R891" s="4"/>
    </row>
    <row r="892" spans="15:18" ht="15.75" customHeight="1" x14ac:dyDescent="0.2">
      <c r="O892" s="4"/>
      <c r="Q892" s="6"/>
      <c r="R892" s="4"/>
    </row>
    <row r="893" spans="15:18" ht="15.75" customHeight="1" x14ac:dyDescent="0.2">
      <c r="O893" s="4"/>
      <c r="Q893" s="6"/>
      <c r="R893" s="4"/>
    </row>
    <row r="894" spans="15:18" ht="15.75" customHeight="1" x14ac:dyDescent="0.2">
      <c r="O894" s="4"/>
      <c r="Q894" s="6"/>
      <c r="R894" s="4"/>
    </row>
    <row r="895" spans="15:18" ht="15.75" customHeight="1" x14ac:dyDescent="0.2">
      <c r="O895" s="4"/>
      <c r="Q895" s="6"/>
      <c r="R895" s="4"/>
    </row>
    <row r="896" spans="15:18" ht="15.75" customHeight="1" x14ac:dyDescent="0.2">
      <c r="O896" s="4"/>
      <c r="Q896" s="6"/>
      <c r="R896" s="4"/>
    </row>
    <row r="897" spans="15:18" ht="15.75" customHeight="1" x14ac:dyDescent="0.2">
      <c r="O897" s="4"/>
      <c r="Q897" s="6"/>
      <c r="R897" s="4"/>
    </row>
    <row r="898" spans="15:18" ht="15.75" customHeight="1" x14ac:dyDescent="0.2">
      <c r="O898" s="4"/>
      <c r="Q898" s="6"/>
      <c r="R898" s="4"/>
    </row>
    <row r="899" spans="15:18" ht="15.75" customHeight="1" x14ac:dyDescent="0.2">
      <c r="O899" s="4"/>
      <c r="Q899" s="6"/>
      <c r="R899" s="4"/>
    </row>
    <row r="900" spans="15:18" ht="15.75" customHeight="1" x14ac:dyDescent="0.2">
      <c r="O900" s="4"/>
      <c r="Q900" s="6"/>
      <c r="R900" s="4"/>
    </row>
    <row r="901" spans="15:18" ht="15.75" customHeight="1" x14ac:dyDescent="0.2">
      <c r="O901" s="4"/>
      <c r="Q901" s="6"/>
      <c r="R901" s="4"/>
    </row>
    <row r="902" spans="15:18" ht="15.75" customHeight="1" x14ac:dyDescent="0.2">
      <c r="O902" s="4"/>
      <c r="Q902" s="6"/>
      <c r="R902" s="4"/>
    </row>
    <row r="903" spans="15:18" ht="15.75" customHeight="1" x14ac:dyDescent="0.2">
      <c r="O903" s="4"/>
      <c r="Q903" s="6"/>
      <c r="R903" s="4"/>
    </row>
    <row r="904" spans="15:18" ht="15.75" customHeight="1" x14ac:dyDescent="0.2">
      <c r="O904" s="4"/>
      <c r="Q904" s="6"/>
      <c r="R904" s="4"/>
    </row>
    <row r="905" spans="15:18" ht="15.75" customHeight="1" x14ac:dyDescent="0.2">
      <c r="O905" s="4"/>
      <c r="Q905" s="6"/>
      <c r="R905" s="4"/>
    </row>
    <row r="906" spans="15:18" ht="15.75" customHeight="1" x14ac:dyDescent="0.2">
      <c r="O906" s="4"/>
      <c r="Q906" s="6"/>
      <c r="R906" s="4"/>
    </row>
    <row r="907" spans="15:18" ht="15.75" customHeight="1" x14ac:dyDescent="0.2">
      <c r="O907" s="4"/>
      <c r="Q907" s="6"/>
      <c r="R907" s="4"/>
    </row>
    <row r="908" spans="15:18" ht="15.75" customHeight="1" x14ac:dyDescent="0.2">
      <c r="O908" s="4"/>
      <c r="Q908" s="6"/>
      <c r="R908" s="4"/>
    </row>
    <row r="909" spans="15:18" ht="15.75" customHeight="1" x14ac:dyDescent="0.2">
      <c r="O909" s="4"/>
      <c r="Q909" s="6"/>
      <c r="R909" s="4"/>
    </row>
    <row r="910" spans="15:18" ht="15.75" customHeight="1" x14ac:dyDescent="0.2">
      <c r="O910" s="4"/>
      <c r="Q910" s="6"/>
      <c r="R910" s="4"/>
    </row>
    <row r="911" spans="15:18" ht="15.75" customHeight="1" x14ac:dyDescent="0.2">
      <c r="O911" s="4"/>
      <c r="Q911" s="6"/>
      <c r="R911" s="4"/>
    </row>
    <row r="912" spans="15:18" ht="15.75" customHeight="1" x14ac:dyDescent="0.2">
      <c r="O912" s="4"/>
      <c r="Q912" s="6"/>
      <c r="R912" s="4"/>
    </row>
    <row r="913" spans="15:18" ht="15.75" customHeight="1" x14ac:dyDescent="0.2">
      <c r="O913" s="4"/>
      <c r="Q913" s="6"/>
      <c r="R913" s="4"/>
    </row>
    <row r="914" spans="15:18" ht="15.75" customHeight="1" x14ac:dyDescent="0.2">
      <c r="O914" s="4"/>
      <c r="Q914" s="6"/>
      <c r="R914" s="4"/>
    </row>
    <row r="915" spans="15:18" ht="15.75" customHeight="1" x14ac:dyDescent="0.2">
      <c r="O915" s="4"/>
      <c r="Q915" s="6"/>
      <c r="R915" s="4"/>
    </row>
    <row r="916" spans="15:18" ht="15.75" customHeight="1" x14ac:dyDescent="0.2">
      <c r="O916" s="4"/>
      <c r="Q916" s="6"/>
      <c r="R916" s="4"/>
    </row>
    <row r="917" spans="15:18" ht="15.75" customHeight="1" x14ac:dyDescent="0.2">
      <c r="O917" s="4"/>
      <c r="Q917" s="6"/>
      <c r="R917" s="4"/>
    </row>
    <row r="918" spans="15:18" ht="15.75" customHeight="1" x14ac:dyDescent="0.2">
      <c r="O918" s="4"/>
      <c r="Q918" s="6"/>
      <c r="R918" s="4"/>
    </row>
    <row r="919" spans="15:18" ht="15.75" customHeight="1" x14ac:dyDescent="0.2">
      <c r="O919" s="4"/>
      <c r="Q919" s="6"/>
      <c r="R919" s="4"/>
    </row>
    <row r="920" spans="15:18" ht="15.75" customHeight="1" x14ac:dyDescent="0.2">
      <c r="O920" s="4"/>
      <c r="Q920" s="6"/>
      <c r="R920" s="4"/>
    </row>
    <row r="921" spans="15:18" ht="15.75" customHeight="1" x14ac:dyDescent="0.2">
      <c r="O921" s="4"/>
      <c r="Q921" s="6"/>
      <c r="R921" s="4"/>
    </row>
    <row r="922" spans="15:18" ht="15.75" customHeight="1" x14ac:dyDescent="0.2">
      <c r="O922" s="4"/>
      <c r="Q922" s="6"/>
      <c r="R922" s="4"/>
    </row>
    <row r="923" spans="15:18" ht="15.75" customHeight="1" x14ac:dyDescent="0.2">
      <c r="O923" s="4"/>
      <c r="Q923" s="6"/>
      <c r="R923" s="4"/>
    </row>
    <row r="924" spans="15:18" ht="15.75" customHeight="1" x14ac:dyDescent="0.2">
      <c r="O924" s="4"/>
      <c r="Q924" s="6"/>
      <c r="R924" s="4"/>
    </row>
    <row r="925" spans="15:18" ht="15.75" customHeight="1" x14ac:dyDescent="0.2">
      <c r="O925" s="4"/>
      <c r="Q925" s="6"/>
      <c r="R925" s="4"/>
    </row>
    <row r="926" spans="15:18" ht="15.75" customHeight="1" x14ac:dyDescent="0.2">
      <c r="O926" s="4"/>
      <c r="Q926" s="6"/>
      <c r="R926" s="4"/>
    </row>
    <row r="927" spans="15:18" ht="15.75" customHeight="1" x14ac:dyDescent="0.2">
      <c r="O927" s="4"/>
      <c r="Q927" s="6"/>
      <c r="R927" s="4"/>
    </row>
    <row r="928" spans="15:18" ht="15.75" customHeight="1" x14ac:dyDescent="0.2">
      <c r="O928" s="4"/>
      <c r="Q928" s="6"/>
      <c r="R928" s="4"/>
    </row>
    <row r="929" spans="15:18" ht="15.75" customHeight="1" x14ac:dyDescent="0.2">
      <c r="O929" s="4"/>
      <c r="Q929" s="6"/>
      <c r="R929" s="4"/>
    </row>
    <row r="930" spans="15:18" ht="15.75" customHeight="1" x14ac:dyDescent="0.2">
      <c r="O930" s="4"/>
      <c r="Q930" s="6"/>
      <c r="R930" s="4"/>
    </row>
    <row r="931" spans="15:18" ht="15.75" customHeight="1" x14ac:dyDescent="0.2">
      <c r="O931" s="4"/>
      <c r="Q931" s="6"/>
      <c r="R931" s="4"/>
    </row>
    <row r="932" spans="15:18" ht="15.75" customHeight="1" x14ac:dyDescent="0.2">
      <c r="O932" s="4"/>
      <c r="Q932" s="6"/>
      <c r="R932" s="4"/>
    </row>
    <row r="933" spans="15:18" ht="15.75" customHeight="1" x14ac:dyDescent="0.2">
      <c r="O933" s="4"/>
      <c r="Q933" s="6"/>
      <c r="R933" s="4"/>
    </row>
    <row r="934" spans="15:18" ht="15.75" customHeight="1" x14ac:dyDescent="0.2">
      <c r="O934" s="4"/>
      <c r="Q934" s="6"/>
      <c r="R934" s="4"/>
    </row>
    <row r="935" spans="15:18" ht="15.75" customHeight="1" x14ac:dyDescent="0.2">
      <c r="O935" s="4"/>
      <c r="Q935" s="6"/>
      <c r="R935" s="4"/>
    </row>
    <row r="936" spans="15:18" ht="15.75" customHeight="1" x14ac:dyDescent="0.2">
      <c r="O936" s="4"/>
      <c r="Q936" s="6"/>
      <c r="R936" s="4"/>
    </row>
    <row r="937" spans="15:18" ht="15.75" customHeight="1" x14ac:dyDescent="0.2">
      <c r="O937" s="4"/>
      <c r="Q937" s="6"/>
      <c r="R937" s="4"/>
    </row>
    <row r="938" spans="15:18" ht="15.75" customHeight="1" x14ac:dyDescent="0.2">
      <c r="O938" s="4"/>
      <c r="Q938" s="6"/>
      <c r="R938" s="4"/>
    </row>
    <row r="939" spans="15:18" ht="15.75" customHeight="1" x14ac:dyDescent="0.2">
      <c r="O939" s="4"/>
      <c r="Q939" s="6"/>
      <c r="R939" s="4"/>
    </row>
    <row r="940" spans="15:18" ht="15.75" customHeight="1" x14ac:dyDescent="0.2">
      <c r="O940" s="4"/>
      <c r="Q940" s="6"/>
      <c r="R940" s="4"/>
    </row>
    <row r="941" spans="15:18" ht="15.75" customHeight="1" x14ac:dyDescent="0.2">
      <c r="O941" s="4"/>
      <c r="Q941" s="6"/>
      <c r="R941" s="4"/>
    </row>
    <row r="942" spans="15:18" ht="15.75" customHeight="1" x14ac:dyDescent="0.2">
      <c r="O942" s="4"/>
      <c r="Q942" s="6"/>
      <c r="R942" s="4"/>
    </row>
    <row r="943" spans="15:18" ht="15.75" customHeight="1" x14ac:dyDescent="0.2">
      <c r="O943" s="4"/>
      <c r="Q943" s="6"/>
      <c r="R943" s="4"/>
    </row>
    <row r="944" spans="15:18" ht="15.75" customHeight="1" x14ac:dyDescent="0.2">
      <c r="O944" s="4"/>
      <c r="Q944" s="6"/>
      <c r="R944" s="4"/>
    </row>
    <row r="945" spans="15:18" ht="15.75" customHeight="1" x14ac:dyDescent="0.2">
      <c r="O945" s="4"/>
      <c r="Q945" s="6"/>
      <c r="R945" s="4"/>
    </row>
    <row r="946" spans="15:18" ht="15.75" customHeight="1" x14ac:dyDescent="0.2">
      <c r="O946" s="4"/>
      <c r="Q946" s="6"/>
      <c r="R946" s="4"/>
    </row>
    <row r="947" spans="15:18" ht="15.75" customHeight="1" x14ac:dyDescent="0.2">
      <c r="O947" s="4"/>
      <c r="Q947" s="6"/>
      <c r="R947" s="4"/>
    </row>
    <row r="948" spans="15:18" ht="15.75" customHeight="1" x14ac:dyDescent="0.2">
      <c r="O948" s="4"/>
      <c r="Q948" s="6"/>
      <c r="R948" s="4"/>
    </row>
    <row r="949" spans="15:18" ht="15.75" customHeight="1" x14ac:dyDescent="0.2">
      <c r="O949" s="4"/>
      <c r="Q949" s="6"/>
      <c r="R949" s="4"/>
    </row>
    <row r="950" spans="15:18" ht="15.75" customHeight="1" x14ac:dyDescent="0.2">
      <c r="O950" s="4"/>
      <c r="Q950" s="6"/>
      <c r="R950" s="4"/>
    </row>
    <row r="951" spans="15:18" ht="15.75" customHeight="1" x14ac:dyDescent="0.2">
      <c r="O951" s="4"/>
      <c r="Q951" s="6"/>
      <c r="R951" s="4"/>
    </row>
    <row r="952" spans="15:18" ht="15.75" customHeight="1" x14ac:dyDescent="0.2">
      <c r="O952" s="4"/>
      <c r="Q952" s="6"/>
      <c r="R952" s="4"/>
    </row>
    <row r="953" spans="15:18" ht="15.75" customHeight="1" x14ac:dyDescent="0.2">
      <c r="O953" s="4"/>
      <c r="Q953" s="6"/>
      <c r="R953" s="4"/>
    </row>
    <row r="954" spans="15:18" ht="15.75" customHeight="1" x14ac:dyDescent="0.2">
      <c r="O954" s="4"/>
      <c r="Q954" s="6"/>
      <c r="R954" s="4"/>
    </row>
    <row r="955" spans="15:18" ht="15.75" customHeight="1" x14ac:dyDescent="0.2">
      <c r="O955" s="4"/>
      <c r="Q955" s="6"/>
      <c r="R955" s="4"/>
    </row>
    <row r="956" spans="15:18" ht="15.75" customHeight="1" x14ac:dyDescent="0.2">
      <c r="O956" s="4"/>
      <c r="Q956" s="6"/>
      <c r="R956" s="4"/>
    </row>
    <row r="957" spans="15:18" ht="15.75" customHeight="1" x14ac:dyDescent="0.2">
      <c r="O957" s="4"/>
      <c r="Q957" s="6"/>
      <c r="R957" s="4"/>
    </row>
    <row r="958" spans="15:18" ht="15.75" customHeight="1" x14ac:dyDescent="0.2">
      <c r="O958" s="4"/>
      <c r="Q958" s="6"/>
      <c r="R958" s="4"/>
    </row>
    <row r="959" spans="15:18" ht="15.75" customHeight="1" x14ac:dyDescent="0.2">
      <c r="O959" s="4"/>
      <c r="Q959" s="6"/>
      <c r="R959" s="4"/>
    </row>
    <row r="960" spans="15:18" ht="15.75" customHeight="1" x14ac:dyDescent="0.2">
      <c r="O960" s="4"/>
      <c r="Q960" s="6"/>
      <c r="R960" s="4"/>
    </row>
    <row r="961" spans="15:18" ht="15.75" customHeight="1" x14ac:dyDescent="0.2">
      <c r="O961" s="4"/>
      <c r="Q961" s="6"/>
      <c r="R961" s="4"/>
    </row>
    <row r="962" spans="15:18" ht="15.75" customHeight="1" x14ac:dyDescent="0.2">
      <c r="O962" s="4"/>
      <c r="Q962" s="6"/>
      <c r="R962" s="4"/>
    </row>
    <row r="963" spans="15:18" ht="15.75" customHeight="1" x14ac:dyDescent="0.2">
      <c r="O963" s="4"/>
      <c r="Q963" s="6"/>
      <c r="R963" s="4"/>
    </row>
    <row r="964" spans="15:18" ht="15.75" customHeight="1" x14ac:dyDescent="0.2">
      <c r="O964" s="4"/>
      <c r="Q964" s="6"/>
      <c r="R964" s="4"/>
    </row>
    <row r="965" spans="15:18" ht="15.75" customHeight="1" x14ac:dyDescent="0.2">
      <c r="O965" s="4"/>
      <c r="Q965" s="6"/>
      <c r="R965" s="4"/>
    </row>
    <row r="966" spans="15:18" ht="15.75" customHeight="1" x14ac:dyDescent="0.2">
      <c r="O966" s="4"/>
      <c r="Q966" s="6"/>
      <c r="R966" s="4"/>
    </row>
    <row r="967" spans="15:18" ht="15.75" customHeight="1" x14ac:dyDescent="0.2">
      <c r="O967" s="4"/>
      <c r="Q967" s="6"/>
      <c r="R967" s="4"/>
    </row>
    <row r="968" spans="15:18" ht="15.75" customHeight="1" x14ac:dyDescent="0.2">
      <c r="O968" s="4"/>
      <c r="Q968" s="6"/>
      <c r="R968" s="4"/>
    </row>
    <row r="969" spans="15:18" ht="15.75" customHeight="1" x14ac:dyDescent="0.2">
      <c r="O969" s="4"/>
      <c r="Q969" s="6"/>
      <c r="R969" s="4"/>
    </row>
    <row r="970" spans="15:18" ht="15.75" customHeight="1" x14ac:dyDescent="0.2">
      <c r="O970" s="4"/>
      <c r="Q970" s="6"/>
      <c r="R970" s="4"/>
    </row>
    <row r="971" spans="15:18" ht="15.75" customHeight="1" x14ac:dyDescent="0.2">
      <c r="O971" s="4"/>
      <c r="Q971" s="6"/>
      <c r="R971" s="4"/>
    </row>
    <row r="972" spans="15:18" ht="15.75" customHeight="1" x14ac:dyDescent="0.2">
      <c r="O972" s="4"/>
      <c r="Q972" s="6"/>
      <c r="R972" s="4"/>
    </row>
    <row r="973" spans="15:18" ht="15.75" customHeight="1" x14ac:dyDescent="0.2">
      <c r="O973" s="4"/>
      <c r="Q973" s="6"/>
      <c r="R973" s="4"/>
    </row>
    <row r="974" spans="15:18" ht="15.75" customHeight="1" x14ac:dyDescent="0.2">
      <c r="O974" s="4"/>
      <c r="Q974" s="6"/>
      <c r="R974" s="4"/>
    </row>
    <row r="975" spans="15:18" ht="15.75" customHeight="1" x14ac:dyDescent="0.2">
      <c r="O975" s="4"/>
      <c r="Q975" s="6"/>
      <c r="R975" s="4"/>
    </row>
    <row r="976" spans="15:18" ht="15.75" customHeight="1" x14ac:dyDescent="0.2">
      <c r="O976" s="4"/>
      <c r="Q976" s="6"/>
      <c r="R976" s="4"/>
    </row>
    <row r="977" spans="15:18" ht="15.75" customHeight="1" x14ac:dyDescent="0.2">
      <c r="O977" s="4"/>
      <c r="Q977" s="6"/>
      <c r="R977" s="4"/>
    </row>
    <row r="978" spans="15:18" ht="15.75" customHeight="1" x14ac:dyDescent="0.2">
      <c r="O978" s="4"/>
      <c r="Q978" s="6"/>
      <c r="R978" s="4"/>
    </row>
    <row r="979" spans="15:18" ht="15.75" customHeight="1" x14ac:dyDescent="0.2">
      <c r="O979" s="4"/>
      <c r="Q979" s="6"/>
      <c r="R979" s="4"/>
    </row>
    <row r="980" spans="15:18" ht="15.75" customHeight="1" x14ac:dyDescent="0.2">
      <c r="O980" s="4"/>
      <c r="Q980" s="6"/>
      <c r="R980" s="4"/>
    </row>
    <row r="981" spans="15:18" ht="15.75" customHeight="1" x14ac:dyDescent="0.2">
      <c r="O981" s="4"/>
      <c r="Q981" s="6"/>
      <c r="R981" s="4"/>
    </row>
    <row r="982" spans="15:18" ht="15.75" customHeight="1" x14ac:dyDescent="0.2">
      <c r="O982" s="4"/>
      <c r="Q982" s="6"/>
      <c r="R982" s="4"/>
    </row>
    <row r="983" spans="15:18" ht="15.75" customHeight="1" x14ac:dyDescent="0.2">
      <c r="O983" s="4"/>
      <c r="Q983" s="6"/>
      <c r="R983" s="4"/>
    </row>
    <row r="984" spans="15:18" ht="15.75" customHeight="1" x14ac:dyDescent="0.2">
      <c r="O984" s="4"/>
      <c r="Q984" s="6"/>
      <c r="R984" s="4"/>
    </row>
    <row r="985" spans="15:18" ht="15.75" customHeight="1" x14ac:dyDescent="0.2">
      <c r="O985" s="4"/>
      <c r="Q985" s="6"/>
      <c r="R985" s="4"/>
    </row>
    <row r="986" spans="15:18" ht="15.75" customHeight="1" x14ac:dyDescent="0.2">
      <c r="O986" s="4"/>
      <c r="Q986" s="6"/>
      <c r="R986" s="4"/>
    </row>
    <row r="987" spans="15:18" ht="15.75" customHeight="1" x14ac:dyDescent="0.2">
      <c r="O987" s="4"/>
      <c r="Q987" s="6"/>
      <c r="R987" s="4"/>
    </row>
    <row r="988" spans="15:18" ht="15.75" customHeight="1" x14ac:dyDescent="0.2">
      <c r="O988" s="4"/>
      <c r="Q988" s="6"/>
      <c r="R988" s="4"/>
    </row>
    <row r="989" spans="15:18" ht="15.75" customHeight="1" x14ac:dyDescent="0.2">
      <c r="O989" s="4"/>
      <c r="Q989" s="6"/>
      <c r="R989" s="4"/>
    </row>
    <row r="990" spans="15:18" ht="15.75" customHeight="1" x14ac:dyDescent="0.2">
      <c r="O990" s="4"/>
      <c r="Q990" s="6"/>
      <c r="R990" s="4"/>
    </row>
    <row r="991" spans="15:18" ht="15.75" customHeight="1" x14ac:dyDescent="0.2">
      <c r="O991" s="4"/>
      <c r="Q991" s="6"/>
      <c r="R991" s="4"/>
    </row>
    <row r="992" spans="15:18" ht="15.75" customHeight="1" x14ac:dyDescent="0.2">
      <c r="O992" s="4"/>
      <c r="Q992" s="6"/>
      <c r="R992" s="4"/>
    </row>
    <row r="993" spans="15:18" ht="15.75" customHeight="1" x14ac:dyDescent="0.2">
      <c r="O993" s="4"/>
      <c r="Q993" s="6"/>
      <c r="R993" s="4"/>
    </row>
    <row r="994" spans="15:18" ht="15.75" customHeight="1" x14ac:dyDescent="0.2">
      <c r="O994" s="4"/>
      <c r="Q994" s="6"/>
      <c r="R994" s="4"/>
    </row>
    <row r="995" spans="15:18" ht="15.75" customHeight="1" x14ac:dyDescent="0.2">
      <c r="O995" s="4"/>
      <c r="Q995" s="6"/>
      <c r="R995" s="4"/>
    </row>
    <row r="996" spans="15:18" ht="15.75" customHeight="1" x14ac:dyDescent="0.2">
      <c r="O996" s="4"/>
      <c r="Q996" s="6"/>
      <c r="R996" s="4"/>
    </row>
    <row r="997" spans="15:18" ht="15.75" customHeight="1" x14ac:dyDescent="0.2">
      <c r="O997" s="4"/>
      <c r="Q997" s="6"/>
      <c r="R997" s="4"/>
    </row>
    <row r="998" spans="15:18" ht="15.75" customHeight="1" x14ac:dyDescent="0.2">
      <c r="O998" s="4"/>
      <c r="Q998" s="6"/>
      <c r="R998" s="4"/>
    </row>
    <row r="999" spans="15:18" ht="15.75" customHeight="1" x14ac:dyDescent="0.2">
      <c r="O999" s="4"/>
      <c r="Q999" s="6"/>
      <c r="R999" s="4"/>
    </row>
    <row r="1000" spans="15:18" ht="15.75" customHeight="1" x14ac:dyDescent="0.2">
      <c r="O1000" s="4"/>
      <c r="Q1000" s="6"/>
      <c r="R1000" s="4"/>
    </row>
  </sheetData>
  <mergeCells count="1">
    <mergeCell ref="A1:R1"/>
  </mergeCells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Info</vt:lpstr>
      <vt:lpstr>Tab. S6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auline</dc:creator>
  <cp:lastModifiedBy>Microsoft Office User</cp:lastModifiedBy>
  <dcterms:created xsi:type="dcterms:W3CDTF">2024-07-30T09:04:05Z</dcterms:created>
  <dcterms:modified xsi:type="dcterms:W3CDTF">2025-12-02T11:39:31Z</dcterms:modified>
</cp:coreProperties>
</file>